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92C9B0F7-D7AD-43B3-BBD5-E527A7641415}" xr6:coauthVersionLast="47" xr6:coauthVersionMax="47" xr10:uidLastSave="{00000000-0000-0000-0000-000000000000}"/>
  <bookViews>
    <workbookView xWindow="-108" yWindow="-108" windowWidth="23256" windowHeight="12576" firstSheet="1" activeTab="2" xr2:uid="{00000000-000D-0000-FFFF-FFFF00000000}"/>
  </bookViews>
  <sheets>
    <sheet name="Add. Data 1 - A" sheetId="1" r:id="rId1"/>
    <sheet name="Add. Data 1 - B" sheetId="2" r:id="rId2"/>
    <sheet name="Add. Data 1 - C" sheetId="3" r:id="rId3"/>
    <sheet name="Add. Data 1 - E" sheetId="4" r:id="rId4"/>
    <sheet name="Add. Data 1 - F" sheetId="5" r:id="rId5"/>
    <sheet name="Add. Data 1 - H" sheetId="6" r:id="rId6"/>
    <sheet name="Add. Data 1 - IA" sheetId="7" r:id="rId7"/>
    <sheet name="Add. Data 1 - I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2" i="8" l="1"/>
  <c r="W42" i="8" s="1"/>
  <c r="P42" i="8"/>
  <c r="R42" i="8" s="1"/>
  <c r="U41" i="8"/>
  <c r="W41" i="8" s="1"/>
  <c r="P41" i="8"/>
  <c r="R41" i="8" s="1"/>
  <c r="U40" i="8"/>
  <c r="W40" i="8" s="1"/>
  <c r="R40" i="8"/>
  <c r="P40" i="8"/>
  <c r="U39" i="8"/>
  <c r="W39" i="8" s="1"/>
  <c r="P39" i="8"/>
  <c r="R39" i="8" s="1"/>
  <c r="U38" i="8"/>
  <c r="W38" i="8" s="1"/>
  <c r="P38" i="8"/>
  <c r="R38" i="8" s="1"/>
  <c r="W36" i="8"/>
  <c r="U36" i="8"/>
  <c r="P36" i="8"/>
  <c r="R36" i="8" s="1"/>
  <c r="U35" i="8"/>
  <c r="W35" i="8" s="1"/>
  <c r="R35" i="8"/>
  <c r="P35" i="8"/>
  <c r="U34" i="8"/>
  <c r="W34" i="8" s="1"/>
  <c r="P34" i="8"/>
  <c r="R34" i="8" s="1"/>
  <c r="U33" i="8"/>
  <c r="W33" i="8" s="1"/>
  <c r="P33" i="8"/>
  <c r="R33" i="8" s="1"/>
  <c r="U32" i="8"/>
  <c r="W32" i="8" s="1"/>
  <c r="P32" i="8"/>
  <c r="R32" i="8" s="1"/>
  <c r="U28" i="8"/>
  <c r="W28" i="8" s="1"/>
  <c r="P28" i="8"/>
  <c r="R28" i="8" s="1"/>
  <c r="K28" i="8"/>
  <c r="M28" i="8" s="1"/>
  <c r="U27" i="8"/>
  <c r="W27" i="8" s="1"/>
  <c r="P27" i="8"/>
  <c r="R27" i="8" s="1"/>
  <c r="K27" i="8"/>
  <c r="M27" i="8" s="1"/>
  <c r="W26" i="8"/>
  <c r="U26" i="8"/>
  <c r="P26" i="8"/>
  <c r="R26" i="8" s="1"/>
  <c r="K26" i="8"/>
  <c r="M26" i="8" s="1"/>
  <c r="U25" i="8"/>
  <c r="W25" i="8" s="1"/>
  <c r="P25" i="8"/>
  <c r="R25" i="8" s="1"/>
  <c r="K25" i="8"/>
  <c r="M25" i="8" s="1"/>
  <c r="U24" i="8"/>
  <c r="W24" i="8" s="1"/>
  <c r="P24" i="8"/>
  <c r="R24" i="8" s="1"/>
  <c r="K24" i="8"/>
  <c r="M24" i="8" s="1"/>
  <c r="U22" i="8"/>
  <c r="W22" i="8" s="1"/>
  <c r="P22" i="8"/>
  <c r="R22" i="8" s="1"/>
  <c r="K22" i="8"/>
  <c r="M22" i="8" s="1"/>
  <c r="U21" i="8"/>
  <c r="W21" i="8" s="1"/>
  <c r="P21" i="8"/>
  <c r="R21" i="8" s="1"/>
  <c r="K21" i="8"/>
  <c r="M21" i="8" s="1"/>
  <c r="U20" i="8"/>
  <c r="W20" i="8" s="1"/>
  <c r="P20" i="8"/>
  <c r="R20" i="8" s="1"/>
  <c r="K20" i="8"/>
  <c r="M20" i="8" s="1"/>
  <c r="U19" i="8"/>
  <c r="W19" i="8" s="1"/>
  <c r="R19" i="8"/>
  <c r="P19" i="8"/>
  <c r="K19" i="8"/>
  <c r="M19" i="8" s="1"/>
  <c r="U18" i="8"/>
  <c r="W18" i="8" s="1"/>
  <c r="P18" i="8"/>
  <c r="R18" i="8" s="1"/>
  <c r="K18" i="8"/>
  <c r="M18" i="8" s="1"/>
  <c r="U14" i="8"/>
  <c r="W14" i="8" s="1"/>
  <c r="P14" i="8"/>
  <c r="R14" i="8" s="1"/>
  <c r="K14" i="8"/>
  <c r="M14" i="8" s="1"/>
  <c r="H14" i="8"/>
  <c r="F14" i="8"/>
  <c r="U13" i="8"/>
  <c r="W13" i="8" s="1"/>
  <c r="P13" i="8"/>
  <c r="R13" i="8" s="1"/>
  <c r="K13" i="8"/>
  <c r="M13" i="8" s="1"/>
  <c r="F13" i="8"/>
  <c r="H13" i="8" s="1"/>
  <c r="W12" i="8"/>
  <c r="U12" i="8"/>
  <c r="P12" i="8"/>
  <c r="R12" i="8" s="1"/>
  <c r="K12" i="8"/>
  <c r="M12" i="8" s="1"/>
  <c r="F12" i="8"/>
  <c r="H12" i="8" s="1"/>
  <c r="U11" i="8"/>
  <c r="W11" i="8" s="1"/>
  <c r="P11" i="8"/>
  <c r="R11" i="8" s="1"/>
  <c r="K11" i="8"/>
  <c r="M11" i="8" s="1"/>
  <c r="F11" i="8"/>
  <c r="H11" i="8" s="1"/>
  <c r="W10" i="8"/>
  <c r="U10" i="8"/>
  <c r="P10" i="8"/>
  <c r="R10" i="8" s="1"/>
  <c r="K10" i="8"/>
  <c r="M10" i="8" s="1"/>
  <c r="H10" i="8"/>
  <c r="F10" i="8"/>
  <c r="U8" i="8"/>
  <c r="W8" i="8" s="1"/>
  <c r="P8" i="8"/>
  <c r="R8" i="8" s="1"/>
  <c r="K8" i="8"/>
  <c r="M8" i="8" s="1"/>
  <c r="F8" i="8"/>
  <c r="H8" i="8" s="1"/>
  <c r="U7" i="8"/>
  <c r="W7" i="8" s="1"/>
  <c r="P7" i="8"/>
  <c r="R7" i="8" s="1"/>
  <c r="K7" i="8"/>
  <c r="M7" i="8" s="1"/>
  <c r="F7" i="8"/>
  <c r="H7" i="8" s="1"/>
  <c r="U6" i="8"/>
  <c r="W6" i="8" s="1"/>
  <c r="P6" i="8"/>
  <c r="R6" i="8" s="1"/>
  <c r="K6" i="8"/>
  <c r="M6" i="8" s="1"/>
  <c r="F6" i="8"/>
  <c r="H6" i="8" s="1"/>
  <c r="W5" i="8"/>
  <c r="U5" i="8"/>
  <c r="P5" i="8"/>
  <c r="R5" i="8" s="1"/>
  <c r="K5" i="8"/>
  <c r="M5" i="8" s="1"/>
  <c r="F5" i="8"/>
  <c r="H5" i="8" s="1"/>
  <c r="U4" i="8"/>
  <c r="W4" i="8" s="1"/>
  <c r="P4" i="8"/>
  <c r="R4" i="8" s="1"/>
  <c r="K4" i="8"/>
  <c r="M4" i="8" s="1"/>
  <c r="F4" i="8"/>
  <c r="H4" i="8" s="1"/>
  <c r="L24" i="7"/>
  <c r="L26" i="7" s="1"/>
  <c r="K24" i="7"/>
  <c r="K26" i="7" s="1"/>
  <c r="J24" i="7"/>
  <c r="J26" i="7" s="1"/>
  <c r="I24" i="7"/>
  <c r="I26" i="7" s="1"/>
  <c r="H24" i="7"/>
  <c r="H26" i="7" s="1"/>
  <c r="G24" i="7"/>
  <c r="G26" i="7" s="1"/>
  <c r="F24" i="7"/>
  <c r="F26" i="7" s="1"/>
  <c r="E24" i="7"/>
  <c r="E26" i="7" s="1"/>
  <c r="D24" i="7"/>
  <c r="D26" i="7" s="1"/>
  <c r="C24" i="7"/>
  <c r="C26" i="7" s="1"/>
  <c r="L18" i="7"/>
  <c r="L20" i="7" s="1"/>
  <c r="K18" i="7"/>
  <c r="K20" i="7" s="1"/>
  <c r="J18" i="7"/>
  <c r="J20" i="7" s="1"/>
  <c r="I18" i="7"/>
  <c r="I20" i="7" s="1"/>
  <c r="H18" i="7"/>
  <c r="H20" i="7" s="1"/>
  <c r="G18" i="7"/>
  <c r="G20" i="7" s="1"/>
  <c r="F18" i="7"/>
  <c r="F20" i="7" s="1"/>
  <c r="E18" i="7"/>
  <c r="E20" i="7" s="1"/>
  <c r="D18" i="7"/>
  <c r="D20" i="7" s="1"/>
  <c r="C18" i="7"/>
  <c r="C20" i="7" s="1"/>
  <c r="F14" i="7"/>
  <c r="L12" i="7"/>
  <c r="L14" i="7" s="1"/>
  <c r="K12" i="7"/>
  <c r="K14" i="7" s="1"/>
  <c r="J12" i="7"/>
  <c r="J14" i="7" s="1"/>
  <c r="I12" i="7"/>
  <c r="I14" i="7" s="1"/>
  <c r="H12" i="7"/>
  <c r="H14" i="7" s="1"/>
  <c r="G12" i="7"/>
  <c r="G14" i="7" s="1"/>
  <c r="F12" i="7"/>
  <c r="E12" i="7"/>
  <c r="E14" i="7" s="1"/>
  <c r="D12" i="7"/>
  <c r="D14" i="7" s="1"/>
  <c r="C12" i="7"/>
  <c r="C14" i="7" s="1"/>
  <c r="K8" i="7"/>
  <c r="L6" i="7"/>
  <c r="L8" i="7" s="1"/>
  <c r="K6" i="7"/>
  <c r="J6" i="7"/>
  <c r="J8" i="7" s="1"/>
  <c r="I6" i="7"/>
  <c r="I8" i="7" s="1"/>
  <c r="H6" i="7"/>
  <c r="H8" i="7" s="1"/>
  <c r="G6" i="7"/>
  <c r="G8" i="7" s="1"/>
  <c r="F6" i="7"/>
  <c r="F8" i="7" s="1"/>
  <c r="E6" i="7"/>
  <c r="E8" i="7" s="1"/>
  <c r="D6" i="7"/>
  <c r="D8" i="7" s="1"/>
  <c r="C6" i="7"/>
  <c r="C8" i="7" s="1"/>
  <c r="I14" i="5" l="1"/>
  <c r="I15" i="5" s="1"/>
  <c r="E14" i="5"/>
  <c r="E15" i="5" s="1"/>
  <c r="I13" i="5"/>
  <c r="E13" i="5"/>
  <c r="H39" i="3" l="1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L8" i="2" l="1"/>
  <c r="M8" i="2" s="1"/>
  <c r="N8" i="2" s="1"/>
  <c r="K8" i="2"/>
  <c r="H8" i="2"/>
  <c r="E8" i="2"/>
  <c r="L7" i="2"/>
  <c r="M7" i="2" s="1"/>
  <c r="N7" i="2" s="1"/>
  <c r="K7" i="2"/>
  <c r="H7" i="2"/>
  <c r="E7" i="2"/>
  <c r="L6" i="2"/>
  <c r="M6" i="2" s="1"/>
  <c r="N6" i="2" s="1"/>
  <c r="K6" i="2"/>
  <c r="D16" i="2" s="1"/>
  <c r="H6" i="2"/>
  <c r="D15" i="2" s="1"/>
  <c r="E6" i="2"/>
  <c r="D14" i="2" s="1"/>
  <c r="L5" i="2"/>
  <c r="M5" i="2" s="1"/>
  <c r="N5" i="2" s="1"/>
  <c r="K5" i="2"/>
  <c r="H5" i="2"/>
  <c r="E5" i="2"/>
  <c r="L4" i="2"/>
  <c r="M4" i="2" s="1"/>
  <c r="N4" i="2" s="1"/>
  <c r="K4" i="2"/>
  <c r="H4" i="2"/>
  <c r="E4" i="2"/>
  <c r="L3" i="2"/>
  <c r="M3" i="2" s="1"/>
  <c r="N3" i="2" s="1"/>
  <c r="K3" i="2"/>
  <c r="H3" i="2"/>
  <c r="E3" i="2"/>
  <c r="D11" i="2" l="1"/>
  <c r="D13" i="2"/>
  <c r="D12" i="2"/>
</calcChain>
</file>

<file path=xl/sharedStrings.xml><?xml version="1.0" encoding="utf-8"?>
<sst xmlns="http://schemas.openxmlformats.org/spreadsheetml/2006/main" count="307" uniqueCount="154">
  <si>
    <t>N1</t>
  </si>
  <si>
    <t>N2</t>
  </si>
  <si>
    <t>N3</t>
  </si>
  <si>
    <t>Body weight (g)</t>
  </si>
  <si>
    <t>2 months old</t>
  </si>
  <si>
    <t>22 months old</t>
  </si>
  <si>
    <t>WT</t>
  </si>
  <si>
    <t>KO</t>
  </si>
  <si>
    <t>All neurons count</t>
  </si>
  <si>
    <t>L1</t>
  </si>
  <si>
    <t>L1 raw Area</t>
  </si>
  <si>
    <t>Neu/Area</t>
  </si>
  <si>
    <t>L2-L3</t>
  </si>
  <si>
    <t>L2-L3 raw Area</t>
  </si>
  <si>
    <t>L5-L6</t>
  </si>
  <si>
    <t>L5-L6 raw Area</t>
  </si>
  <si>
    <t>Neu/Raw Area</t>
  </si>
  <si>
    <t>Neu/Area (mm2)</t>
  </si>
  <si>
    <t>WT1</t>
  </si>
  <si>
    <t>WT2</t>
  </si>
  <si>
    <t>WT3</t>
  </si>
  <si>
    <t>KO1</t>
  </si>
  <si>
    <t>KO2</t>
  </si>
  <si>
    <t>KO3</t>
  </si>
  <si>
    <t>Layer</t>
  </si>
  <si>
    <t>Neurons / Area</t>
  </si>
  <si>
    <t>Multiplier to correct to mm2</t>
  </si>
  <si>
    <t>WT Mean</t>
  </si>
  <si>
    <t>KO Mean</t>
  </si>
  <si>
    <t>L1 Neu</t>
  </si>
  <si>
    <t>L2-L3 Neu</t>
  </si>
  <si>
    <t>L5-L6 Neu</t>
  </si>
  <si>
    <t>All layers Neu</t>
  </si>
  <si>
    <t>Mice ID</t>
  </si>
  <si>
    <t>Cell Number</t>
  </si>
  <si>
    <t>Surface (mm)</t>
  </si>
  <si>
    <t>Cells / mm</t>
  </si>
  <si>
    <t>Surface/Cell Ratio</t>
  </si>
  <si>
    <t>68459 N1</t>
  </si>
  <si>
    <t>68459 N2</t>
  </si>
  <si>
    <t>68459 N3</t>
  </si>
  <si>
    <t>68461 N1</t>
  </si>
  <si>
    <t>68461 N2</t>
  </si>
  <si>
    <t>68461 N3</t>
  </si>
  <si>
    <t>68464 N1</t>
  </si>
  <si>
    <t>68464 N2</t>
  </si>
  <si>
    <t>68464 N3</t>
  </si>
  <si>
    <t>68456 N1</t>
  </si>
  <si>
    <t>68456 N2</t>
  </si>
  <si>
    <t>68456 N3</t>
  </si>
  <si>
    <t>68462 N1</t>
  </si>
  <si>
    <t>68462 N2</t>
  </si>
  <si>
    <t>68462 N3</t>
  </si>
  <si>
    <t>68470 N1</t>
  </si>
  <si>
    <t>68470 N2</t>
  </si>
  <si>
    <t>68470 N3</t>
  </si>
  <si>
    <t>Cell/Surface Ratio</t>
  </si>
  <si>
    <t>55544 N1</t>
  </si>
  <si>
    <t>55544 N2</t>
  </si>
  <si>
    <t>55544 N3</t>
  </si>
  <si>
    <t>55087 N1</t>
  </si>
  <si>
    <t>55087 N2</t>
  </si>
  <si>
    <t>55087 N3</t>
  </si>
  <si>
    <t>55547 N1</t>
  </si>
  <si>
    <t>55547 N2</t>
  </si>
  <si>
    <t>55547 N3</t>
  </si>
  <si>
    <t>55555 N1</t>
  </si>
  <si>
    <t>55555 N2</t>
  </si>
  <si>
    <t>55555 N3</t>
  </si>
  <si>
    <t>55086 N1</t>
  </si>
  <si>
    <t>55086 N2</t>
  </si>
  <si>
    <t>55086 N3</t>
  </si>
  <si>
    <t>55554 N1</t>
  </si>
  <si>
    <t>55554 N2</t>
  </si>
  <si>
    <t>55554 N3</t>
  </si>
  <si>
    <t>Motor neurons</t>
  </si>
  <si>
    <t>Mouse</t>
  </si>
  <si>
    <t>Mean</t>
  </si>
  <si>
    <t>SD</t>
  </si>
  <si>
    <t>SEM</t>
  </si>
  <si>
    <t>f</t>
  </si>
  <si>
    <t>Sex</t>
  </si>
  <si>
    <t>Weight (g)</t>
  </si>
  <si>
    <t>Age</t>
  </si>
  <si>
    <t>22 months</t>
  </si>
  <si>
    <t>N</t>
  </si>
  <si>
    <t>Genotype</t>
  </si>
  <si>
    <t xml:space="preserve"> Percentage of Fully Innervated NMJs</t>
  </si>
  <si>
    <t xml:space="preserve"> Percentage of Partially Innervated NMJs</t>
  </si>
  <si>
    <t xml:space="preserve"> Percentage of Not Innervated NMJs</t>
  </si>
  <si>
    <t>Percentage of Fragmented NMJs</t>
  </si>
  <si>
    <t>WT Brain lysates</t>
  </si>
  <si>
    <t>Arl6ip1-KO Brain lysates</t>
  </si>
  <si>
    <t>Reep1</t>
  </si>
  <si>
    <t>N4</t>
  </si>
  <si>
    <t>N5</t>
  </si>
  <si>
    <t>Intensity</t>
  </si>
  <si>
    <t>Background</t>
  </si>
  <si>
    <t>Signal</t>
  </si>
  <si>
    <t>Actin</t>
  </si>
  <si>
    <t>Signal/Actin</t>
  </si>
  <si>
    <t>Reep2</t>
  </si>
  <si>
    <t>Low int</t>
  </si>
  <si>
    <t>Fam134b</t>
  </si>
  <si>
    <t>Arl6ip1</t>
  </si>
  <si>
    <t>Gel</t>
  </si>
  <si>
    <t>8A</t>
  </si>
  <si>
    <t>8B</t>
  </si>
  <si>
    <t>15A</t>
  </si>
  <si>
    <t>15B</t>
  </si>
  <si>
    <t>Rtn3</t>
  </si>
  <si>
    <t>BG</t>
  </si>
  <si>
    <t>Rtn3 - BG</t>
  </si>
  <si>
    <t>Normalized Rtn3</t>
  </si>
  <si>
    <t>Rtn4 100kDa</t>
  </si>
  <si>
    <t>Rtn4 - BG</t>
  </si>
  <si>
    <t>Normalized Rtn4</t>
  </si>
  <si>
    <t>Rtn1 22 kDa</t>
  </si>
  <si>
    <t>Rtn1 - BG</t>
  </si>
  <si>
    <t>Normalized Rtn1</t>
  </si>
  <si>
    <t>Rtn2 22kDa</t>
  </si>
  <si>
    <t>Rtn2 - BG</t>
  </si>
  <si>
    <t>Normalized Rtn2</t>
  </si>
  <si>
    <t>Rtn4 35kDa</t>
  </si>
  <si>
    <t>Rtn1 55 kDa</t>
  </si>
  <si>
    <t>Rtn2 70kDa</t>
  </si>
  <si>
    <t>Atl2 70kDa</t>
  </si>
  <si>
    <t>Atl2 - BG</t>
  </si>
  <si>
    <t>Normalized Atl2</t>
  </si>
  <si>
    <t>Atl3 60kDa</t>
  </si>
  <si>
    <t>Atl3 - BG</t>
  </si>
  <si>
    <t>Normalized Atl3</t>
  </si>
  <si>
    <t>WT fragmented (%)</t>
  </si>
  <si>
    <t>KO fragmented (%)</t>
  </si>
  <si>
    <t>WT sprouted (%)</t>
  </si>
  <si>
    <t>KO sprouted (%)</t>
  </si>
  <si>
    <t>WT fully innervated (%)</t>
  </si>
  <si>
    <t>KO fully innervated (%)</t>
  </si>
  <si>
    <t>WT partially innervated (%)</t>
  </si>
  <si>
    <t>KO partly innervated (%)</t>
  </si>
  <si>
    <t>WT not innervated (%)</t>
  </si>
  <si>
    <t>KO not innervated (%)</t>
  </si>
  <si>
    <t>Percentage of sprouted NMJs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"/>
  </numFmts>
  <fonts count="10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6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2">
    <xf numFmtId="0" fontId="0" fillId="0" borderId="0" xfId="0"/>
    <xf numFmtId="0" fontId="0" fillId="0" borderId="0" xfId="0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8" xfId="0" applyFont="1" applyBorder="1"/>
    <xf numFmtId="0" fontId="2" fillId="0" borderId="10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1" xfId="0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0" xfId="0" applyFont="1"/>
    <xf numFmtId="0" fontId="3" fillId="0" borderId="2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9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2" xfId="0" applyBorder="1"/>
    <xf numFmtId="0" fontId="3" fillId="0" borderId="1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/>
    <xf numFmtId="0" fontId="3" fillId="0" borderId="3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/>
    <xf numFmtId="0" fontId="0" fillId="0" borderId="25" xfId="0" applyBorder="1"/>
    <xf numFmtId="0" fontId="0" fillId="0" borderId="28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23" xfId="0" applyBorder="1"/>
    <xf numFmtId="0" fontId="3" fillId="0" borderId="42" xfId="0" applyFont="1" applyBorder="1"/>
    <xf numFmtId="0" fontId="3" fillId="0" borderId="43" xfId="0" applyFont="1" applyBorder="1"/>
    <xf numFmtId="0" fontId="3" fillId="0" borderId="44" xfId="0" applyFont="1" applyBorder="1"/>
    <xf numFmtId="0" fontId="0" fillId="0" borderId="22" xfId="0" applyBorder="1"/>
    <xf numFmtId="0" fontId="0" fillId="0" borderId="18" xfId="0" applyBorder="1"/>
    <xf numFmtId="165" fontId="0" fillId="0" borderId="18" xfId="0" applyNumberFormat="1" applyBorder="1"/>
    <xf numFmtId="166" fontId="0" fillId="0" borderId="18" xfId="0" applyNumberFormat="1" applyBorder="1"/>
    <xf numFmtId="164" fontId="0" fillId="0" borderId="19" xfId="0" applyNumberFormat="1" applyBorder="1"/>
    <xf numFmtId="0" fontId="0" fillId="0" borderId="11" xfId="0" applyBorder="1"/>
    <xf numFmtId="0" fontId="0" fillId="0" borderId="12" xfId="0" applyBorder="1"/>
    <xf numFmtId="166" fontId="0" fillId="0" borderId="12" xfId="0" applyNumberFormat="1" applyBorder="1"/>
    <xf numFmtId="164" fontId="0" fillId="0" borderId="13" xfId="0" applyNumberFormat="1" applyBorder="1"/>
    <xf numFmtId="0" fontId="0" fillId="0" borderId="9" xfId="0" applyBorder="1"/>
    <xf numFmtId="166" fontId="0" fillId="0" borderId="9" xfId="0" applyNumberFormat="1" applyBorder="1"/>
    <xf numFmtId="164" fontId="0" fillId="0" borderId="10" xfId="0" applyNumberFormat="1" applyBorder="1"/>
    <xf numFmtId="0" fontId="0" fillId="0" borderId="45" xfId="0" applyBorder="1"/>
    <xf numFmtId="0" fontId="0" fillId="0" borderId="46" xfId="0" applyBorder="1"/>
    <xf numFmtId="164" fontId="0" fillId="0" borderId="47" xfId="0" applyNumberFormat="1" applyBorder="1"/>
    <xf numFmtId="166" fontId="0" fillId="0" borderId="47" xfId="0" applyNumberFormat="1" applyBorder="1"/>
    <xf numFmtId="164" fontId="0" fillId="0" borderId="48" xfId="0" applyNumberFormat="1" applyBorder="1"/>
    <xf numFmtId="0" fontId="0" fillId="0" borderId="49" xfId="0" applyBorder="1"/>
    <xf numFmtId="164" fontId="0" fillId="0" borderId="34" xfId="0" applyNumberFormat="1" applyBorder="1"/>
    <xf numFmtId="0" fontId="0" fillId="0" borderId="8" xfId="0" applyBorder="1"/>
    <xf numFmtId="0" fontId="0" fillId="0" borderId="50" xfId="0" applyBorder="1"/>
    <xf numFmtId="164" fontId="0" fillId="0" borderId="51" xfId="0" applyNumberFormat="1" applyBorder="1"/>
    <xf numFmtId="0" fontId="0" fillId="0" borderId="47" xfId="0" applyBorder="1"/>
    <xf numFmtId="164" fontId="0" fillId="0" borderId="52" xfId="0" applyNumberFormat="1" applyBorder="1"/>
    <xf numFmtId="0" fontId="0" fillId="0" borderId="31" xfId="0" applyBorder="1"/>
    <xf numFmtId="0" fontId="0" fillId="0" borderId="26" xfId="0" applyBorder="1"/>
    <xf numFmtId="164" fontId="0" fillId="0" borderId="32" xfId="0" applyNumberFormat="1" applyBorder="1"/>
    <xf numFmtId="0" fontId="0" fillId="0" borderId="33" xfId="0" applyBorder="1"/>
    <xf numFmtId="0" fontId="0" fillId="0" borderId="53" xfId="0" applyBorder="1"/>
    <xf numFmtId="0" fontId="0" fillId="0" borderId="54" xfId="0" applyBorder="1"/>
    <xf numFmtId="0" fontId="0" fillId="0" borderId="55" xfId="0" applyBorder="1"/>
    <xf numFmtId="0" fontId="0" fillId="0" borderId="56" xfId="0" applyBorder="1"/>
    <xf numFmtId="166" fontId="0" fillId="0" borderId="56" xfId="0" applyNumberFormat="1" applyBorder="1"/>
    <xf numFmtId="164" fontId="0" fillId="0" borderId="57" xfId="0" applyNumberFormat="1" applyBorder="1"/>
    <xf numFmtId="0" fontId="6" fillId="0" borderId="5" xfId="0" applyFont="1" applyBorder="1"/>
    <xf numFmtId="0" fontId="6" fillId="0" borderId="7" xfId="0" applyFont="1" applyBorder="1"/>
    <xf numFmtId="0" fontId="6" fillId="0" borderId="4" xfId="0" applyFont="1" applyBorder="1"/>
    <xf numFmtId="0" fontId="6" fillId="0" borderId="6" xfId="0" applyFont="1" applyBorder="1"/>
    <xf numFmtId="0" fontId="1" fillId="0" borderId="20" xfId="0" applyFont="1" applyBorder="1"/>
    <xf numFmtId="0" fontId="1" fillId="0" borderId="14" xfId="0" applyFont="1" applyBorder="1"/>
    <xf numFmtId="0" fontId="1" fillId="0" borderId="35" xfId="0" applyFont="1" applyBorder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33" xfId="0" applyFont="1" applyBorder="1"/>
    <xf numFmtId="0" fontId="6" fillId="0" borderId="0" xfId="0" applyFont="1"/>
    <xf numFmtId="0" fontId="1" fillId="0" borderId="31" xfId="0" applyFont="1" applyBorder="1"/>
    <xf numFmtId="0" fontId="0" fillId="0" borderId="37" xfId="0" applyBorder="1"/>
    <xf numFmtId="0" fontId="0" fillId="0" borderId="38" xfId="0" applyBorder="1"/>
    <xf numFmtId="0" fontId="1" fillId="0" borderId="26" xfId="0" applyFont="1" applyBorder="1"/>
    <xf numFmtId="0" fontId="1" fillId="0" borderId="32" xfId="0" applyFont="1" applyBorder="1"/>
    <xf numFmtId="0" fontId="6" fillId="0" borderId="34" xfId="0" applyFont="1" applyBorder="1"/>
    <xf numFmtId="0" fontId="6" fillId="0" borderId="38" xfId="0" applyFont="1" applyBorder="1"/>
    <xf numFmtId="0" fontId="6" fillId="0" borderId="39" xfId="0" applyFont="1" applyBorder="1"/>
    <xf numFmtId="0" fontId="6" fillId="0" borderId="33" xfId="0" applyFont="1" applyBorder="1"/>
    <xf numFmtId="0" fontId="6" fillId="0" borderId="37" xfId="0" applyFont="1" applyBorder="1"/>
    <xf numFmtId="0" fontId="1" fillId="0" borderId="37" xfId="0" applyFont="1" applyBorder="1"/>
    <xf numFmtId="0" fontId="1" fillId="0" borderId="38" xfId="0" applyFont="1" applyBorder="1"/>
    <xf numFmtId="0" fontId="1" fillId="0" borderId="39" xfId="0" applyFont="1" applyBorder="1"/>
    <xf numFmtId="164" fontId="1" fillId="0" borderId="37" xfId="0" applyNumberFormat="1" applyFont="1" applyBorder="1"/>
    <xf numFmtId="164" fontId="1" fillId="0" borderId="38" xfId="0" applyNumberFormat="1" applyFont="1" applyBorder="1"/>
    <xf numFmtId="164" fontId="1" fillId="0" borderId="39" xfId="0" applyNumberFormat="1" applyFont="1" applyBorder="1"/>
    <xf numFmtId="0" fontId="0" fillId="0" borderId="0" xfId="0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1" fillId="0" borderId="33" xfId="0" applyFont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1" fillId="0" borderId="37" xfId="0" applyFont="1" applyBorder="1" applyAlignment="1">
      <alignment horizontal="center" vertical="center" wrapText="1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33" xfId="0" applyFont="1" applyBorder="1"/>
    <xf numFmtId="0" fontId="7" fillId="0" borderId="34" xfId="0" applyFont="1" applyBorder="1"/>
    <xf numFmtId="0" fontId="7" fillId="0" borderId="37" xfId="0" applyFont="1" applyBorder="1"/>
    <xf numFmtId="0" fontId="7" fillId="0" borderId="39" xfId="0" applyFont="1" applyBorder="1"/>
    <xf numFmtId="0" fontId="8" fillId="0" borderId="31" xfId="0" applyFont="1" applyBorder="1" applyAlignment="1">
      <alignment horizontal="center"/>
    </xf>
    <xf numFmtId="0" fontId="8" fillId="0" borderId="32" xfId="0" applyFont="1" applyBorder="1" applyAlignment="1">
      <alignment horizontal="center"/>
    </xf>
    <xf numFmtId="0" fontId="2" fillId="0" borderId="33" xfId="0" applyFont="1" applyBorder="1"/>
    <xf numFmtId="0" fontId="2" fillId="0" borderId="0" xfId="0" applyFont="1"/>
    <xf numFmtId="0" fontId="2" fillId="0" borderId="34" xfId="0" applyFont="1" applyBorder="1"/>
    <xf numFmtId="0" fontId="2" fillId="0" borderId="37" xfId="0" applyFont="1" applyBorder="1"/>
    <xf numFmtId="0" fontId="2" fillId="0" borderId="38" xfId="0" applyFont="1" applyBorder="1"/>
    <xf numFmtId="0" fontId="2" fillId="0" borderId="39" xfId="0" applyFont="1" applyBorder="1"/>
    <xf numFmtId="0" fontId="8" fillId="0" borderId="2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3" fillId="0" borderId="31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9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0" fontId="5" fillId="0" borderId="28" xfId="0" applyFont="1" applyBorder="1" applyAlignment="1">
      <alignment horizontal="center" vertical="center"/>
    </xf>
    <xf numFmtId="0" fontId="5" fillId="0" borderId="40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8" xfId="0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1" fillId="0" borderId="5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1" fillId="0" borderId="40" xfId="0" applyFont="1" applyBorder="1" applyAlignment="1">
      <alignment vertical="center"/>
    </xf>
    <xf numFmtId="0" fontId="1" fillId="0" borderId="4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15"/>
  <sheetViews>
    <sheetView workbookViewId="0">
      <selection activeCell="B2" sqref="B2:B15"/>
    </sheetView>
  </sheetViews>
  <sheetFormatPr baseColWidth="10" defaultRowHeight="13.2" x14ac:dyDescent="0.25"/>
  <cols>
    <col min="1" max="1" width="3.44140625" customWidth="1"/>
    <col min="2" max="2" width="7.44140625" customWidth="1"/>
    <col min="3" max="3" width="25.5546875" customWidth="1"/>
    <col min="4" max="4" width="21.33203125" customWidth="1"/>
    <col min="5" max="5" width="26.6640625" customWidth="1"/>
    <col min="6" max="6" width="27.6640625" customWidth="1"/>
  </cols>
  <sheetData>
    <row r="1" spans="2:6" ht="13.8" thickBot="1" x14ac:dyDescent="0.3"/>
    <row r="2" spans="2:6" ht="13.8" thickBot="1" x14ac:dyDescent="0.3">
      <c r="B2" s="198"/>
      <c r="C2" s="150" t="s">
        <v>3</v>
      </c>
      <c r="D2" s="151"/>
      <c r="E2" s="151"/>
      <c r="F2" s="152"/>
    </row>
    <row r="3" spans="2:6" x14ac:dyDescent="0.25">
      <c r="B3" s="199"/>
      <c r="C3" s="153" t="s">
        <v>4</v>
      </c>
      <c r="D3" s="154"/>
      <c r="E3" s="153" t="s">
        <v>5</v>
      </c>
      <c r="F3" s="154"/>
    </row>
    <row r="4" spans="2:6" ht="13.8" thickBot="1" x14ac:dyDescent="0.3">
      <c r="B4" s="199"/>
      <c r="C4" s="10" t="s">
        <v>6</v>
      </c>
      <c r="D4" s="11" t="s">
        <v>7</v>
      </c>
      <c r="E4" s="10" t="s">
        <v>6</v>
      </c>
      <c r="F4" s="11" t="s">
        <v>7</v>
      </c>
    </row>
    <row r="5" spans="2:6" x14ac:dyDescent="0.25">
      <c r="B5" s="200" t="s">
        <v>143</v>
      </c>
      <c r="C5" s="8">
        <v>18.38</v>
      </c>
      <c r="D5" s="9">
        <v>18.23</v>
      </c>
      <c r="E5" s="8">
        <v>29.32</v>
      </c>
      <c r="F5" s="9">
        <v>21.93</v>
      </c>
    </row>
    <row r="6" spans="2:6" x14ac:dyDescent="0.25">
      <c r="B6" s="200" t="s">
        <v>144</v>
      </c>
      <c r="C6" s="2">
        <v>19.28</v>
      </c>
      <c r="D6" s="3">
        <v>18.489999999999998</v>
      </c>
      <c r="E6" s="2">
        <v>27.5</v>
      </c>
      <c r="F6" s="3">
        <v>21.27</v>
      </c>
    </row>
    <row r="7" spans="2:6" x14ac:dyDescent="0.25">
      <c r="B7" s="200" t="s">
        <v>145</v>
      </c>
      <c r="C7" s="2">
        <v>18.829999999999998</v>
      </c>
      <c r="D7" s="3">
        <v>16.239999999999998</v>
      </c>
      <c r="E7" s="2">
        <v>28.34</v>
      </c>
      <c r="F7" s="3">
        <v>21.53</v>
      </c>
    </row>
    <row r="8" spans="2:6" x14ac:dyDescent="0.25">
      <c r="B8" s="200" t="s">
        <v>146</v>
      </c>
      <c r="C8" s="2">
        <v>22.71</v>
      </c>
      <c r="D8" s="3">
        <v>17.22</v>
      </c>
      <c r="E8" s="2">
        <v>19.21</v>
      </c>
      <c r="F8" s="3">
        <v>29.12</v>
      </c>
    </row>
    <row r="9" spans="2:6" x14ac:dyDescent="0.25">
      <c r="B9" s="200" t="s">
        <v>147</v>
      </c>
      <c r="C9" s="2">
        <v>17.2</v>
      </c>
      <c r="D9" s="3">
        <v>21.73</v>
      </c>
      <c r="E9" s="2">
        <v>35.72</v>
      </c>
      <c r="F9" s="3">
        <v>16.61</v>
      </c>
    </row>
    <row r="10" spans="2:6" x14ac:dyDescent="0.25">
      <c r="B10" s="200" t="s">
        <v>148</v>
      </c>
      <c r="C10" s="2">
        <v>22.14</v>
      </c>
      <c r="D10" s="3">
        <v>17.649999999999999</v>
      </c>
      <c r="E10" s="2">
        <v>33.869999999999997</v>
      </c>
      <c r="F10" s="3">
        <v>19.12</v>
      </c>
    </row>
    <row r="11" spans="2:6" x14ac:dyDescent="0.25">
      <c r="B11" s="200" t="s">
        <v>149</v>
      </c>
      <c r="C11" s="2">
        <v>23.14</v>
      </c>
      <c r="D11" s="3">
        <v>17.440000000000001</v>
      </c>
      <c r="E11" s="2">
        <v>30.68</v>
      </c>
      <c r="F11" s="3">
        <v>25.32</v>
      </c>
    </row>
    <row r="12" spans="2:6" x14ac:dyDescent="0.25">
      <c r="B12" s="200" t="s">
        <v>150</v>
      </c>
      <c r="C12" s="2">
        <v>20.92</v>
      </c>
      <c r="D12" s="3">
        <v>21.62</v>
      </c>
      <c r="E12" s="2">
        <v>29.34</v>
      </c>
      <c r="F12" s="3">
        <v>25.38</v>
      </c>
    </row>
    <row r="13" spans="2:6" x14ac:dyDescent="0.25">
      <c r="B13" s="200" t="s">
        <v>151</v>
      </c>
      <c r="C13" s="2">
        <v>24.69</v>
      </c>
      <c r="D13" s="3">
        <v>21.11</v>
      </c>
      <c r="E13" s="2">
        <v>25.77</v>
      </c>
      <c r="F13" s="3">
        <v>23.63</v>
      </c>
    </row>
    <row r="14" spans="2:6" x14ac:dyDescent="0.25">
      <c r="B14" s="200" t="s">
        <v>152</v>
      </c>
      <c r="C14" s="2">
        <v>26.63</v>
      </c>
      <c r="D14" s="3">
        <v>20.75</v>
      </c>
      <c r="E14" s="2"/>
      <c r="F14" s="3">
        <v>22.26</v>
      </c>
    </row>
    <row r="15" spans="2:6" ht="13.8" thickBot="1" x14ac:dyDescent="0.3">
      <c r="B15" s="201" t="s">
        <v>153</v>
      </c>
      <c r="C15" s="4"/>
      <c r="D15" s="5"/>
      <c r="E15" s="4"/>
      <c r="F15" s="5">
        <v>24.1</v>
      </c>
    </row>
  </sheetData>
  <mergeCells count="4">
    <mergeCell ref="C2:F2"/>
    <mergeCell ref="C3:D3"/>
    <mergeCell ref="E3:F3"/>
    <mergeCell ref="B2:B4"/>
  </mergeCells>
  <phoneticPr fontId="9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16"/>
  <sheetViews>
    <sheetView workbookViewId="0">
      <selection activeCell="C2" sqref="C2"/>
    </sheetView>
  </sheetViews>
  <sheetFormatPr baseColWidth="10" defaultRowHeight="13.2" x14ac:dyDescent="0.25"/>
  <cols>
    <col min="1" max="1" width="3.88671875" customWidth="1"/>
    <col min="7" max="7" width="18.109375" customWidth="1"/>
    <col min="10" max="10" width="18.44140625" customWidth="1"/>
    <col min="12" max="12" width="18" customWidth="1"/>
    <col min="13" max="13" width="18.5546875" customWidth="1"/>
    <col min="14" max="14" width="20.33203125" customWidth="1"/>
  </cols>
  <sheetData>
    <row r="1" spans="2:15" ht="15" thickBot="1" x14ac:dyDescent="0.35">
      <c r="L1" s="164" t="s">
        <v>8</v>
      </c>
      <c r="M1" s="165"/>
      <c r="N1" s="166"/>
    </row>
    <row r="2" spans="2:15" ht="15" thickBot="1" x14ac:dyDescent="0.35">
      <c r="B2" s="12"/>
      <c r="C2" s="13" t="s">
        <v>29</v>
      </c>
      <c r="D2" s="14" t="s">
        <v>10</v>
      </c>
      <c r="E2" s="15" t="s">
        <v>11</v>
      </c>
      <c r="F2" s="13" t="s">
        <v>30</v>
      </c>
      <c r="G2" s="16" t="s">
        <v>13</v>
      </c>
      <c r="H2" s="15" t="s">
        <v>11</v>
      </c>
      <c r="I2" s="17" t="s">
        <v>31</v>
      </c>
      <c r="J2" s="16" t="s">
        <v>15</v>
      </c>
      <c r="K2" s="15" t="s">
        <v>11</v>
      </c>
      <c r="L2" s="17" t="s">
        <v>32</v>
      </c>
      <c r="M2" s="16" t="s">
        <v>16</v>
      </c>
      <c r="N2" s="15" t="s">
        <v>17</v>
      </c>
      <c r="O2" s="18"/>
    </row>
    <row r="3" spans="2:15" ht="14.4" x14ac:dyDescent="0.3">
      <c r="B3" s="19" t="s">
        <v>18</v>
      </c>
      <c r="C3" s="20">
        <v>5</v>
      </c>
      <c r="D3" s="21">
        <v>12.058</v>
      </c>
      <c r="E3" s="22">
        <f t="shared" ref="E3:E8" si="0">C3/D3</f>
        <v>0.41466246475369051</v>
      </c>
      <c r="F3" s="20">
        <v>122</v>
      </c>
      <c r="G3" s="23">
        <v>35.432000000000002</v>
      </c>
      <c r="H3" s="24">
        <f t="shared" ref="H3:H8" si="1">F3/G3</f>
        <v>3.4432151727252198</v>
      </c>
      <c r="I3" s="25">
        <v>178</v>
      </c>
      <c r="J3" s="26">
        <v>73.882000000000005</v>
      </c>
      <c r="K3" s="24">
        <f t="shared" ref="K3:K8" si="2">I3/J3</f>
        <v>2.4092471779323783</v>
      </c>
      <c r="L3" s="27">
        <f t="shared" ref="L3:L8" si="3">C3+F3+I3</f>
        <v>305</v>
      </c>
      <c r="M3" s="28">
        <f t="shared" ref="M3:M8" si="4">L3/(D3+G3+J3)</f>
        <v>2.5129354381570703</v>
      </c>
      <c r="N3" s="29">
        <f>M3*N10</f>
        <v>643.31147216821</v>
      </c>
    </row>
    <row r="4" spans="2:15" ht="14.4" x14ac:dyDescent="0.3">
      <c r="B4" s="30" t="s">
        <v>19</v>
      </c>
      <c r="C4" s="31">
        <v>2</v>
      </c>
      <c r="D4" s="32">
        <v>6.7539999999999996</v>
      </c>
      <c r="E4" s="33">
        <f t="shared" si="0"/>
        <v>0.29612081729345574</v>
      </c>
      <c r="F4" s="31">
        <v>60</v>
      </c>
      <c r="G4" s="34">
        <v>17.491</v>
      </c>
      <c r="H4" s="33">
        <f t="shared" si="1"/>
        <v>3.430335601166314</v>
      </c>
      <c r="I4" s="35">
        <v>98</v>
      </c>
      <c r="J4" s="36">
        <v>38.689</v>
      </c>
      <c r="K4" s="33">
        <f t="shared" si="2"/>
        <v>2.5330197213678307</v>
      </c>
      <c r="L4" s="37">
        <f t="shared" si="3"/>
        <v>160</v>
      </c>
      <c r="M4" s="1">
        <f t="shared" si="4"/>
        <v>2.5423459497251089</v>
      </c>
      <c r="N4" s="38">
        <f>M4*N10</f>
        <v>650.84056312962787</v>
      </c>
    </row>
    <row r="5" spans="2:15" ht="15" thickBot="1" x14ac:dyDescent="0.35">
      <c r="B5" s="39" t="s">
        <v>20</v>
      </c>
      <c r="C5" s="40">
        <v>3</v>
      </c>
      <c r="D5" s="41">
        <v>10.907</v>
      </c>
      <c r="E5" s="42">
        <f t="shared" si="0"/>
        <v>0.27505271843770057</v>
      </c>
      <c r="F5" s="40">
        <v>83</v>
      </c>
      <c r="G5" s="43">
        <v>27.722999999999999</v>
      </c>
      <c r="H5" s="42">
        <f t="shared" si="1"/>
        <v>2.9939039786458896</v>
      </c>
      <c r="I5" s="44">
        <v>195</v>
      </c>
      <c r="J5" s="45">
        <v>84.381</v>
      </c>
      <c r="K5" s="42">
        <f t="shared" si="2"/>
        <v>2.3109467771180716</v>
      </c>
      <c r="L5" s="46">
        <f t="shared" si="3"/>
        <v>281</v>
      </c>
      <c r="M5" s="47">
        <f t="shared" si="4"/>
        <v>2.2843485541943402</v>
      </c>
      <c r="N5" s="48">
        <f>M5*N10</f>
        <v>584.7932298737511</v>
      </c>
    </row>
    <row r="6" spans="2:15" ht="14.4" x14ac:dyDescent="0.3">
      <c r="B6" s="19" t="s">
        <v>21</v>
      </c>
      <c r="C6" s="20">
        <v>3</v>
      </c>
      <c r="D6" s="21">
        <v>6.0910000000000002</v>
      </c>
      <c r="E6" s="24">
        <f t="shared" si="0"/>
        <v>0.49252996223936957</v>
      </c>
      <c r="F6" s="20">
        <v>58</v>
      </c>
      <c r="G6" s="23">
        <v>28.431999999999999</v>
      </c>
      <c r="H6" s="24">
        <f t="shared" si="1"/>
        <v>2.0399549803038832</v>
      </c>
      <c r="I6" s="25">
        <v>103</v>
      </c>
      <c r="J6" s="26">
        <v>57.725000000000001</v>
      </c>
      <c r="K6" s="24">
        <f t="shared" si="2"/>
        <v>1.7843222174101343</v>
      </c>
      <c r="L6" s="27">
        <f t="shared" si="3"/>
        <v>164</v>
      </c>
      <c r="M6" s="28">
        <f t="shared" si="4"/>
        <v>1.7778163212210565</v>
      </c>
      <c r="N6" s="29">
        <f>M6*N10</f>
        <v>455.12097823259046</v>
      </c>
    </row>
    <row r="7" spans="2:15" ht="14.4" x14ac:dyDescent="0.3">
      <c r="B7" s="30" t="s">
        <v>22</v>
      </c>
      <c r="C7" s="31">
        <v>2</v>
      </c>
      <c r="D7" s="32">
        <v>5.9960000000000004</v>
      </c>
      <c r="E7" s="33">
        <f t="shared" si="0"/>
        <v>0.33355570380253502</v>
      </c>
      <c r="F7" s="31">
        <v>44</v>
      </c>
      <c r="G7" s="34">
        <v>19.84</v>
      </c>
      <c r="H7" s="33">
        <f t="shared" si="1"/>
        <v>2.217741935483871</v>
      </c>
      <c r="I7" s="35">
        <v>131</v>
      </c>
      <c r="J7" s="36">
        <v>55.347999999999999</v>
      </c>
      <c r="K7" s="33">
        <f t="shared" si="2"/>
        <v>2.3668425236684252</v>
      </c>
      <c r="L7" s="37">
        <f t="shared" si="3"/>
        <v>177</v>
      </c>
      <c r="M7" s="1">
        <f t="shared" si="4"/>
        <v>2.1802325581395348</v>
      </c>
      <c r="N7" s="38">
        <f>M7*N10</f>
        <v>558.1395348837209</v>
      </c>
    </row>
    <row r="8" spans="2:15" ht="15" thickBot="1" x14ac:dyDescent="0.35">
      <c r="B8" s="39" t="s">
        <v>23</v>
      </c>
      <c r="C8" s="40">
        <v>2</v>
      </c>
      <c r="D8" s="41">
        <v>5.6470000000000002</v>
      </c>
      <c r="E8" s="42">
        <f t="shared" si="0"/>
        <v>0.35417035594120772</v>
      </c>
      <c r="F8" s="40">
        <v>59</v>
      </c>
      <c r="G8" s="43">
        <v>23.562999999999999</v>
      </c>
      <c r="H8" s="42">
        <f t="shared" si="1"/>
        <v>2.5039256461401349</v>
      </c>
      <c r="I8" s="44">
        <v>125</v>
      </c>
      <c r="J8" s="45">
        <v>64.078999999999994</v>
      </c>
      <c r="K8" s="42">
        <f t="shared" si="2"/>
        <v>1.9507170835999315</v>
      </c>
      <c r="L8" s="46">
        <f t="shared" si="3"/>
        <v>186</v>
      </c>
      <c r="M8" s="47">
        <f t="shared" si="4"/>
        <v>1.9938041998520728</v>
      </c>
      <c r="N8" s="48">
        <f>M8*N10</f>
        <v>510.41387516213064</v>
      </c>
    </row>
    <row r="9" spans="2:15" ht="13.8" thickBot="1" x14ac:dyDescent="0.3"/>
    <row r="10" spans="2:15" ht="15" thickBot="1" x14ac:dyDescent="0.35">
      <c r="B10" s="1"/>
      <c r="C10" s="17" t="s">
        <v>24</v>
      </c>
      <c r="D10" s="167" t="s">
        <v>25</v>
      </c>
      <c r="E10" s="168"/>
      <c r="L10" s="164" t="s">
        <v>26</v>
      </c>
      <c r="M10" s="166"/>
      <c r="N10" s="49">
        <v>256</v>
      </c>
    </row>
    <row r="11" spans="2:15" x14ac:dyDescent="0.25">
      <c r="B11" s="155" t="s">
        <v>27</v>
      </c>
      <c r="C11" s="50" t="s">
        <v>9</v>
      </c>
      <c r="D11" s="169">
        <f>AVERAGE(E3:E5)</f>
        <v>0.32861200016161557</v>
      </c>
      <c r="E11" s="159"/>
    </row>
    <row r="12" spans="2:15" x14ac:dyDescent="0.25">
      <c r="B12" s="156"/>
      <c r="C12" s="51" t="s">
        <v>12</v>
      </c>
      <c r="D12" s="160">
        <f>AVERAGE(H3:H5)</f>
        <v>3.289151584179141</v>
      </c>
      <c r="E12" s="161"/>
    </row>
    <row r="13" spans="2:15" ht="13.8" thickBot="1" x14ac:dyDescent="0.3">
      <c r="B13" s="157"/>
      <c r="C13" s="52" t="s">
        <v>14</v>
      </c>
      <c r="D13" s="162">
        <f>AVERAGE(K3:K5)</f>
        <v>2.417737892139427</v>
      </c>
      <c r="E13" s="163"/>
    </row>
    <row r="14" spans="2:15" x14ac:dyDescent="0.25">
      <c r="B14" s="155" t="s">
        <v>28</v>
      </c>
      <c r="C14" s="50" t="s">
        <v>9</v>
      </c>
      <c r="D14" s="158">
        <f>AVERAGE(E6:E8)</f>
        <v>0.39341867399437075</v>
      </c>
      <c r="E14" s="159"/>
    </row>
    <row r="15" spans="2:15" x14ac:dyDescent="0.25">
      <c r="B15" s="156"/>
      <c r="C15" s="51" t="s">
        <v>12</v>
      </c>
      <c r="D15" s="160">
        <f>AVERAGE(H6:H8)</f>
        <v>2.2538741873092962</v>
      </c>
      <c r="E15" s="161"/>
    </row>
    <row r="16" spans="2:15" ht="13.8" thickBot="1" x14ac:dyDescent="0.3">
      <c r="B16" s="157"/>
      <c r="C16" s="52" t="s">
        <v>14</v>
      </c>
      <c r="D16" s="162">
        <f>AVERAGE(K6:K8)</f>
        <v>2.0339606082261636</v>
      </c>
      <c r="E16" s="163"/>
    </row>
  </sheetData>
  <mergeCells count="11">
    <mergeCell ref="B14:B16"/>
    <mergeCell ref="D14:E14"/>
    <mergeCell ref="D15:E15"/>
    <mergeCell ref="D16:E16"/>
    <mergeCell ref="L1:N1"/>
    <mergeCell ref="D10:E10"/>
    <mergeCell ref="L10:M10"/>
    <mergeCell ref="B11:B13"/>
    <mergeCell ref="D11:E11"/>
    <mergeCell ref="D12:E12"/>
    <mergeCell ref="D13:E1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39"/>
  <sheetViews>
    <sheetView tabSelected="1" topLeftCell="A18" workbookViewId="0">
      <selection activeCell="K26" sqref="K26"/>
    </sheetView>
  </sheetViews>
  <sheetFormatPr baseColWidth="10" defaultRowHeight="13.2" x14ac:dyDescent="0.25"/>
  <cols>
    <col min="1" max="1" width="4.109375" customWidth="1"/>
    <col min="2" max="2" width="17.88671875" customWidth="1"/>
    <col min="5" max="5" width="17.109375" customWidth="1"/>
    <col min="6" max="6" width="16.5546875" customWidth="1"/>
    <col min="7" max="7" width="16.6640625" customWidth="1"/>
    <col min="8" max="8" width="19.5546875" customWidth="1"/>
  </cols>
  <sheetData>
    <row r="1" spans="2:8" ht="13.8" thickBot="1" x14ac:dyDescent="0.3"/>
    <row r="2" spans="2:8" ht="15" thickBot="1" x14ac:dyDescent="0.35">
      <c r="B2" s="53"/>
      <c r="C2" s="49"/>
      <c r="D2" s="54" t="s">
        <v>33</v>
      </c>
      <c r="E2" s="55" t="s">
        <v>34</v>
      </c>
      <c r="F2" s="55" t="s">
        <v>35</v>
      </c>
      <c r="G2" s="55" t="s">
        <v>36</v>
      </c>
      <c r="H2" s="56" t="s">
        <v>37</v>
      </c>
    </row>
    <row r="3" spans="2:8" x14ac:dyDescent="0.25">
      <c r="B3" s="170" t="s">
        <v>4</v>
      </c>
      <c r="C3" s="173" t="s">
        <v>7</v>
      </c>
      <c r="D3" s="57" t="s">
        <v>38</v>
      </c>
      <c r="E3" s="58">
        <v>484</v>
      </c>
      <c r="F3" s="59">
        <v>35.518000000000001</v>
      </c>
      <c r="G3" s="60">
        <f t="shared" ref="G3:G20" si="0">E3/F3</f>
        <v>13.626893406160256</v>
      </c>
      <c r="H3" s="61">
        <f t="shared" ref="H3:H20" si="1">F3/E3</f>
        <v>7.3384297520661154E-2</v>
      </c>
    </row>
    <row r="4" spans="2:8" x14ac:dyDescent="0.25">
      <c r="B4" s="171"/>
      <c r="C4" s="174"/>
      <c r="D4" s="62" t="s">
        <v>39</v>
      </c>
      <c r="E4" s="63">
        <v>504</v>
      </c>
      <c r="F4" s="63">
        <v>36.366</v>
      </c>
      <c r="G4" s="64">
        <f t="shared" si="0"/>
        <v>13.859099158554693</v>
      </c>
      <c r="H4" s="65">
        <f t="shared" si="1"/>
        <v>7.2154761904761902E-2</v>
      </c>
    </row>
    <row r="5" spans="2:8" x14ac:dyDescent="0.25">
      <c r="B5" s="171"/>
      <c r="C5" s="174"/>
      <c r="D5" s="62" t="s">
        <v>40</v>
      </c>
      <c r="E5" s="66">
        <v>523</v>
      </c>
      <c r="F5" s="66">
        <v>35.821999999999996</v>
      </c>
      <c r="G5" s="67">
        <f t="shared" si="0"/>
        <v>14.599966501032887</v>
      </c>
      <c r="H5" s="68">
        <f t="shared" si="1"/>
        <v>6.8493307839388132E-2</v>
      </c>
    </row>
    <row r="6" spans="2:8" x14ac:dyDescent="0.25">
      <c r="B6" s="171"/>
      <c r="C6" s="174"/>
      <c r="D6" s="69" t="s">
        <v>41</v>
      </c>
      <c r="E6" s="70">
        <v>513</v>
      </c>
      <c r="F6" s="71">
        <v>32.982999999999997</v>
      </c>
      <c r="G6" s="72">
        <f t="shared" si="0"/>
        <v>15.553466937513265</v>
      </c>
      <c r="H6" s="73">
        <f t="shared" si="1"/>
        <v>6.4294346978557501E-2</v>
      </c>
    </row>
    <row r="7" spans="2:8" x14ac:dyDescent="0.25">
      <c r="B7" s="171"/>
      <c r="C7" s="174"/>
      <c r="D7" s="62" t="s">
        <v>42</v>
      </c>
      <c r="E7" s="74">
        <v>485</v>
      </c>
      <c r="F7" s="63">
        <v>31.253</v>
      </c>
      <c r="G7" s="64">
        <f t="shared" si="0"/>
        <v>15.518510223018589</v>
      </c>
      <c r="H7" s="75">
        <f t="shared" si="1"/>
        <v>6.4439175257731962E-2</v>
      </c>
    </row>
    <row r="8" spans="2:8" x14ac:dyDescent="0.25">
      <c r="B8" s="171"/>
      <c r="C8" s="174"/>
      <c r="D8" s="76" t="s">
        <v>43</v>
      </c>
      <c r="E8" s="77">
        <v>518</v>
      </c>
      <c r="F8" s="66">
        <v>32.765999999999998</v>
      </c>
      <c r="G8" s="67">
        <f t="shared" si="0"/>
        <v>15.809070377830679</v>
      </c>
      <c r="H8" s="78">
        <f t="shared" si="1"/>
        <v>6.3254826254826257E-2</v>
      </c>
    </row>
    <row r="9" spans="2:8" x14ac:dyDescent="0.25">
      <c r="B9" s="171"/>
      <c r="C9" s="174"/>
      <c r="D9" s="62" t="s">
        <v>44</v>
      </c>
      <c r="E9" s="79">
        <v>355</v>
      </c>
      <c r="F9" s="79">
        <v>22.253</v>
      </c>
      <c r="G9" s="72">
        <f t="shared" si="0"/>
        <v>15.952905226261628</v>
      </c>
      <c r="H9" s="80">
        <f t="shared" si="1"/>
        <v>6.2684507042253521E-2</v>
      </c>
    </row>
    <row r="10" spans="2:8" x14ac:dyDescent="0.25">
      <c r="B10" s="171"/>
      <c r="C10" s="174"/>
      <c r="D10" s="62" t="s">
        <v>45</v>
      </c>
      <c r="E10" s="63">
        <v>372</v>
      </c>
      <c r="F10" s="63">
        <v>22.978999999999999</v>
      </c>
      <c r="G10" s="64">
        <f t="shared" si="0"/>
        <v>16.188694024979331</v>
      </c>
      <c r="H10" s="65">
        <f t="shared" si="1"/>
        <v>6.1771505376344085E-2</v>
      </c>
    </row>
    <row r="11" spans="2:8" ht="13.8" thickBot="1" x14ac:dyDescent="0.3">
      <c r="B11" s="171"/>
      <c r="C11" s="174"/>
      <c r="D11" s="62" t="s">
        <v>46</v>
      </c>
      <c r="E11" s="63">
        <v>351</v>
      </c>
      <c r="F11" s="63">
        <v>22.231000000000002</v>
      </c>
      <c r="G11" s="64">
        <f t="shared" si="0"/>
        <v>15.788763438441814</v>
      </c>
      <c r="H11" s="65">
        <f t="shared" si="1"/>
        <v>6.3336182336182337E-2</v>
      </c>
    </row>
    <row r="12" spans="2:8" x14ac:dyDescent="0.25">
      <c r="B12" s="171"/>
      <c r="C12" s="173" t="s">
        <v>6</v>
      </c>
      <c r="D12" s="81" t="s">
        <v>47</v>
      </c>
      <c r="E12" s="58">
        <v>530</v>
      </c>
      <c r="F12" s="82">
        <v>37.255000000000003</v>
      </c>
      <c r="G12" s="60">
        <f t="shared" si="0"/>
        <v>14.226278351899072</v>
      </c>
      <c r="H12" s="83">
        <f t="shared" si="1"/>
        <v>7.0292452830188687E-2</v>
      </c>
    </row>
    <row r="13" spans="2:8" x14ac:dyDescent="0.25">
      <c r="B13" s="171"/>
      <c r="C13" s="174"/>
      <c r="D13" s="84" t="s">
        <v>48</v>
      </c>
      <c r="E13" s="63">
        <v>558</v>
      </c>
      <c r="F13">
        <v>37.341999999999999</v>
      </c>
      <c r="G13" s="64">
        <f t="shared" si="0"/>
        <v>14.94295967007659</v>
      </c>
      <c r="H13" s="75">
        <f t="shared" si="1"/>
        <v>6.6921146953405022E-2</v>
      </c>
    </row>
    <row r="14" spans="2:8" x14ac:dyDescent="0.25">
      <c r="B14" s="171"/>
      <c r="C14" s="174"/>
      <c r="D14" s="85" t="s">
        <v>49</v>
      </c>
      <c r="E14" s="66">
        <v>536</v>
      </c>
      <c r="F14" s="86">
        <v>37.334000000000003</v>
      </c>
      <c r="G14" s="64">
        <f t="shared" si="0"/>
        <v>14.356886484169925</v>
      </c>
      <c r="H14" s="75">
        <f t="shared" si="1"/>
        <v>6.9652985074626875E-2</v>
      </c>
    </row>
    <row r="15" spans="2:8" x14ac:dyDescent="0.25">
      <c r="B15" s="171"/>
      <c r="C15" s="174"/>
      <c r="D15" s="69" t="s">
        <v>50</v>
      </c>
      <c r="E15" s="63">
        <v>424</v>
      </c>
      <c r="F15" s="63">
        <v>23.088999999999999</v>
      </c>
      <c r="G15" s="72">
        <f t="shared" si="0"/>
        <v>18.363722984971201</v>
      </c>
      <c r="H15" s="80">
        <f t="shared" si="1"/>
        <v>5.445518867924528E-2</v>
      </c>
    </row>
    <row r="16" spans="2:8" x14ac:dyDescent="0.25">
      <c r="B16" s="171"/>
      <c r="C16" s="174"/>
      <c r="D16" s="62" t="s">
        <v>51</v>
      </c>
      <c r="E16" s="63">
        <v>398</v>
      </c>
      <c r="F16" s="63">
        <v>22.672999999999998</v>
      </c>
      <c r="G16" s="64">
        <f t="shared" si="0"/>
        <v>17.55391875799409</v>
      </c>
      <c r="H16" s="65">
        <f t="shared" si="1"/>
        <v>5.696733668341708E-2</v>
      </c>
    </row>
    <row r="17" spans="2:8" x14ac:dyDescent="0.25">
      <c r="B17" s="171"/>
      <c r="C17" s="174"/>
      <c r="D17" s="76" t="s">
        <v>52</v>
      </c>
      <c r="E17" s="66">
        <v>400</v>
      </c>
      <c r="F17" s="66">
        <v>23.336000000000002</v>
      </c>
      <c r="G17" s="67">
        <f t="shared" si="0"/>
        <v>17.140898183064792</v>
      </c>
      <c r="H17" s="68">
        <f t="shared" si="1"/>
        <v>5.8340000000000003E-2</v>
      </c>
    </row>
    <row r="18" spans="2:8" x14ac:dyDescent="0.25">
      <c r="B18" s="171"/>
      <c r="C18" s="174"/>
      <c r="D18" s="69" t="s">
        <v>53</v>
      </c>
      <c r="E18" s="79">
        <v>532</v>
      </c>
      <c r="F18" s="79">
        <v>38.274000000000001</v>
      </c>
      <c r="G18" s="72">
        <f t="shared" si="0"/>
        <v>13.899775304384177</v>
      </c>
      <c r="H18" s="80">
        <f t="shared" si="1"/>
        <v>7.1943609022556393E-2</v>
      </c>
    </row>
    <row r="19" spans="2:8" x14ac:dyDescent="0.25">
      <c r="B19" s="171"/>
      <c r="C19" s="174"/>
      <c r="D19" s="62" t="s">
        <v>54</v>
      </c>
      <c r="E19" s="63">
        <v>523</v>
      </c>
      <c r="F19" s="63">
        <v>35.593000000000004</v>
      </c>
      <c r="G19" s="64">
        <f t="shared" si="0"/>
        <v>14.693900486050627</v>
      </c>
      <c r="H19" s="65">
        <f t="shared" si="1"/>
        <v>6.8055449330783946E-2</v>
      </c>
    </row>
    <row r="20" spans="2:8" ht="13.8" thickBot="1" x14ac:dyDescent="0.3">
      <c r="B20" s="172"/>
      <c r="C20" s="175"/>
      <c r="D20" s="87" t="s">
        <v>55</v>
      </c>
      <c r="E20" s="88">
        <v>504</v>
      </c>
      <c r="F20" s="88">
        <v>34.067999999999998</v>
      </c>
      <c r="G20" s="89">
        <f t="shared" si="0"/>
        <v>14.793941528707292</v>
      </c>
      <c r="H20" s="90">
        <f t="shared" si="1"/>
        <v>6.7595238095238097E-2</v>
      </c>
    </row>
    <row r="21" spans="2:8" ht="15" thickBot="1" x14ac:dyDescent="0.35">
      <c r="B21" s="53"/>
      <c r="C21" s="49"/>
      <c r="D21" s="54" t="s">
        <v>33</v>
      </c>
      <c r="E21" s="55" t="s">
        <v>34</v>
      </c>
      <c r="F21" s="55" t="s">
        <v>35</v>
      </c>
      <c r="G21" s="55" t="s">
        <v>56</v>
      </c>
      <c r="H21" s="56" t="s">
        <v>37</v>
      </c>
    </row>
    <row r="22" spans="2:8" ht="12.75" customHeight="1" x14ac:dyDescent="0.25">
      <c r="B22" s="170" t="s">
        <v>5</v>
      </c>
      <c r="C22" s="173" t="s">
        <v>7</v>
      </c>
      <c r="D22" s="57" t="s">
        <v>57</v>
      </c>
      <c r="E22" s="58">
        <v>137</v>
      </c>
      <c r="F22" s="59">
        <v>18.437000000000001</v>
      </c>
      <c r="G22" s="60">
        <f>E22/F22</f>
        <v>7.4307099853555343</v>
      </c>
      <c r="H22" s="61">
        <f>F22/E22</f>
        <v>0.13457664233576644</v>
      </c>
    </row>
    <row r="23" spans="2:8" ht="12.75" customHeight="1" x14ac:dyDescent="0.25">
      <c r="B23" s="171"/>
      <c r="C23" s="174"/>
      <c r="D23" s="62" t="s">
        <v>58</v>
      </c>
      <c r="E23" s="63">
        <v>275</v>
      </c>
      <c r="F23" s="63">
        <v>27.492999999999999</v>
      </c>
      <c r="G23" s="64">
        <f t="shared" ref="G23:G24" si="2">E23/F23</f>
        <v>10.00254610264431</v>
      </c>
      <c r="H23" s="65">
        <f t="shared" ref="H23:H39" si="3">F23/E23</f>
        <v>9.9974545454545455E-2</v>
      </c>
    </row>
    <row r="24" spans="2:8" ht="12.75" customHeight="1" x14ac:dyDescent="0.25">
      <c r="B24" s="171"/>
      <c r="C24" s="174"/>
      <c r="D24" s="62" t="s">
        <v>59</v>
      </c>
      <c r="E24" s="66">
        <v>123</v>
      </c>
      <c r="F24" s="66">
        <v>13.686</v>
      </c>
      <c r="G24" s="67">
        <f t="shared" si="2"/>
        <v>8.9872862779482681</v>
      </c>
      <c r="H24" s="68">
        <f t="shared" si="3"/>
        <v>0.11126829268292683</v>
      </c>
    </row>
    <row r="25" spans="2:8" ht="12.75" customHeight="1" x14ac:dyDescent="0.25">
      <c r="B25" s="171"/>
      <c r="C25" s="174"/>
      <c r="D25" s="69" t="s">
        <v>60</v>
      </c>
      <c r="E25" s="70">
        <v>286</v>
      </c>
      <c r="F25" s="71">
        <v>26.14</v>
      </c>
      <c r="G25" s="72">
        <f>E25/F25</f>
        <v>10.941086457536343</v>
      </c>
      <c r="H25" s="73">
        <f t="shared" si="3"/>
        <v>9.1398601398601398E-2</v>
      </c>
    </row>
    <row r="26" spans="2:8" ht="12.75" customHeight="1" x14ac:dyDescent="0.25">
      <c r="B26" s="171"/>
      <c r="C26" s="174"/>
      <c r="D26" s="62" t="s">
        <v>61</v>
      </c>
      <c r="E26" s="74">
        <v>252</v>
      </c>
      <c r="F26" s="63">
        <v>26.751999999999999</v>
      </c>
      <c r="G26" s="64">
        <f t="shared" ref="G26:G39" si="4">E26/F26</f>
        <v>9.4198564593301448</v>
      </c>
      <c r="H26" s="75">
        <f t="shared" si="3"/>
        <v>0.10615873015873016</v>
      </c>
    </row>
    <row r="27" spans="2:8" ht="12.75" customHeight="1" x14ac:dyDescent="0.25">
      <c r="B27" s="171"/>
      <c r="C27" s="174"/>
      <c r="D27" s="76" t="s">
        <v>62</v>
      </c>
      <c r="E27" s="77">
        <v>235</v>
      </c>
      <c r="F27" s="66">
        <v>26.125</v>
      </c>
      <c r="G27" s="67">
        <f t="shared" si="4"/>
        <v>8.9952153110047846</v>
      </c>
      <c r="H27" s="78">
        <f t="shared" si="3"/>
        <v>0.11117021276595744</v>
      </c>
    </row>
    <row r="28" spans="2:8" ht="12.75" customHeight="1" x14ac:dyDescent="0.25">
      <c r="B28" s="171"/>
      <c r="C28" s="174"/>
      <c r="D28" s="62" t="s">
        <v>63</v>
      </c>
      <c r="E28" s="79">
        <v>218</v>
      </c>
      <c r="F28" s="79">
        <v>19.369</v>
      </c>
      <c r="G28" s="72">
        <f t="shared" si="4"/>
        <v>11.25509835303836</v>
      </c>
      <c r="H28" s="80">
        <f t="shared" si="3"/>
        <v>8.8848623853211003E-2</v>
      </c>
    </row>
    <row r="29" spans="2:8" ht="12.75" customHeight="1" x14ac:dyDescent="0.25">
      <c r="B29" s="171"/>
      <c r="C29" s="174"/>
      <c r="D29" s="62" t="s">
        <v>64</v>
      </c>
      <c r="E29" s="63">
        <v>215</v>
      </c>
      <c r="F29" s="63">
        <v>19.059000000000001</v>
      </c>
      <c r="G29" s="64">
        <f t="shared" si="4"/>
        <v>11.280759746051734</v>
      </c>
      <c r="H29" s="65">
        <f t="shared" si="3"/>
        <v>8.8646511627906988E-2</v>
      </c>
    </row>
    <row r="30" spans="2:8" ht="13.5" customHeight="1" thickBot="1" x14ac:dyDescent="0.3">
      <c r="B30" s="171"/>
      <c r="C30" s="174"/>
      <c r="D30" s="87" t="s">
        <v>65</v>
      </c>
      <c r="E30" s="88">
        <v>220</v>
      </c>
      <c r="F30" s="88">
        <v>19.254999999999999</v>
      </c>
      <c r="G30" s="89">
        <f t="shared" si="4"/>
        <v>11.425603739288498</v>
      </c>
      <c r="H30" s="90">
        <f t="shared" si="3"/>
        <v>8.7522727272727266E-2</v>
      </c>
    </row>
    <row r="31" spans="2:8" ht="12.75" customHeight="1" x14ac:dyDescent="0.25">
      <c r="B31" s="171"/>
      <c r="C31" s="173" t="s">
        <v>6</v>
      </c>
      <c r="D31" s="57" t="s">
        <v>66</v>
      </c>
      <c r="E31" s="58">
        <v>224</v>
      </c>
      <c r="F31" s="58">
        <v>17.751999999999999</v>
      </c>
      <c r="G31" s="60">
        <f t="shared" si="4"/>
        <v>12.618296529968456</v>
      </c>
      <c r="H31" s="61">
        <f t="shared" si="3"/>
        <v>7.9250000000000001E-2</v>
      </c>
    </row>
    <row r="32" spans="2:8" ht="12.75" customHeight="1" x14ac:dyDescent="0.25">
      <c r="B32" s="171"/>
      <c r="C32" s="174"/>
      <c r="D32" s="62" t="s">
        <v>67</v>
      </c>
      <c r="E32" s="63">
        <v>434</v>
      </c>
      <c r="F32" s="63">
        <v>32.591999999999999</v>
      </c>
      <c r="G32" s="64">
        <f t="shared" si="4"/>
        <v>13.316151202749142</v>
      </c>
      <c r="H32" s="65">
        <f t="shared" si="3"/>
        <v>7.5096774193548391E-2</v>
      </c>
    </row>
    <row r="33" spans="2:8" ht="12.75" customHeight="1" x14ac:dyDescent="0.25">
      <c r="B33" s="171"/>
      <c r="C33" s="174"/>
      <c r="D33" s="76" t="s">
        <v>68</v>
      </c>
      <c r="E33" s="66">
        <v>243</v>
      </c>
      <c r="F33" s="66">
        <v>20.111000000000001</v>
      </c>
      <c r="G33" s="67">
        <f t="shared" si="4"/>
        <v>12.08293968474964</v>
      </c>
      <c r="H33" s="68">
        <f t="shared" si="3"/>
        <v>8.2761316872427992E-2</v>
      </c>
    </row>
    <row r="34" spans="2:8" ht="12.75" customHeight="1" x14ac:dyDescent="0.25">
      <c r="B34" s="171"/>
      <c r="C34" s="174"/>
      <c r="D34" s="69" t="s">
        <v>69</v>
      </c>
      <c r="E34" s="79">
        <v>455</v>
      </c>
      <c r="F34" s="79">
        <v>35.332000000000001</v>
      </c>
      <c r="G34" s="72">
        <f t="shared" si="4"/>
        <v>12.877844446960262</v>
      </c>
      <c r="H34" s="80">
        <f t="shared" si="3"/>
        <v>7.7652747252747248E-2</v>
      </c>
    </row>
    <row r="35" spans="2:8" ht="12.75" customHeight="1" x14ac:dyDescent="0.25">
      <c r="B35" s="171"/>
      <c r="C35" s="174"/>
      <c r="D35" s="62" t="s">
        <v>70</v>
      </c>
      <c r="E35" s="63">
        <v>440</v>
      </c>
      <c r="F35" s="63">
        <v>33.776000000000003</v>
      </c>
      <c r="G35" s="64">
        <f t="shared" si="4"/>
        <v>13.027001421127427</v>
      </c>
      <c r="H35" s="65">
        <f t="shared" si="3"/>
        <v>7.6763636363636367E-2</v>
      </c>
    </row>
    <row r="36" spans="2:8" ht="12.75" customHeight="1" x14ac:dyDescent="0.25">
      <c r="B36" s="171"/>
      <c r="C36" s="174"/>
      <c r="D36" s="76" t="s">
        <v>71</v>
      </c>
      <c r="E36" s="66">
        <v>455</v>
      </c>
      <c r="F36" s="66">
        <v>34.744</v>
      </c>
      <c r="G36" s="67">
        <f t="shared" si="4"/>
        <v>13.095786322818329</v>
      </c>
      <c r="H36" s="68">
        <f t="shared" si="3"/>
        <v>7.6360439560439558E-2</v>
      </c>
    </row>
    <row r="37" spans="2:8" ht="12.75" customHeight="1" x14ac:dyDescent="0.25">
      <c r="B37" s="171"/>
      <c r="C37" s="174"/>
      <c r="D37" s="69" t="s">
        <v>72</v>
      </c>
      <c r="E37" s="79">
        <v>302</v>
      </c>
      <c r="F37" s="79">
        <v>23.288</v>
      </c>
      <c r="G37" s="72">
        <f t="shared" si="4"/>
        <v>12.968052215733424</v>
      </c>
      <c r="H37" s="80">
        <f t="shared" si="3"/>
        <v>7.7112582781456954E-2</v>
      </c>
    </row>
    <row r="38" spans="2:8" ht="12.75" customHeight="1" x14ac:dyDescent="0.25">
      <c r="B38" s="171"/>
      <c r="C38" s="174"/>
      <c r="D38" s="62" t="s">
        <v>73</v>
      </c>
      <c r="E38" s="63">
        <v>315</v>
      </c>
      <c r="F38" s="63">
        <v>25.588999999999999</v>
      </c>
      <c r="G38" s="64">
        <f t="shared" si="4"/>
        <v>12.309976943217789</v>
      </c>
      <c r="H38" s="65">
        <f t="shared" si="3"/>
        <v>8.1234920634920632E-2</v>
      </c>
    </row>
    <row r="39" spans="2:8" ht="13.5" customHeight="1" thickBot="1" x14ac:dyDescent="0.3">
      <c r="B39" s="172"/>
      <c r="C39" s="175"/>
      <c r="D39" s="87" t="s">
        <v>74</v>
      </c>
      <c r="E39" s="88">
        <v>363</v>
      </c>
      <c r="F39" s="88">
        <v>25.466000000000001</v>
      </c>
      <c r="G39" s="89">
        <f t="shared" si="4"/>
        <v>14.254299850781434</v>
      </c>
      <c r="H39" s="90">
        <f t="shared" si="3"/>
        <v>7.0154269972451791E-2</v>
      </c>
    </row>
  </sheetData>
  <mergeCells count="6">
    <mergeCell ref="B3:B20"/>
    <mergeCell ref="C3:C11"/>
    <mergeCell ref="C12:C20"/>
    <mergeCell ref="C22:C30"/>
    <mergeCell ref="C31:C39"/>
    <mergeCell ref="B22:B3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D14"/>
  <sheetViews>
    <sheetView workbookViewId="0">
      <selection activeCell="C2" sqref="C2:D2"/>
    </sheetView>
  </sheetViews>
  <sheetFormatPr baseColWidth="10" defaultRowHeight="13.2" x14ac:dyDescent="0.25"/>
  <cols>
    <col min="1" max="1" width="3.109375" customWidth="1"/>
  </cols>
  <sheetData>
    <row r="1" spans="2:4" ht="13.8" thickBot="1" x14ac:dyDescent="0.3"/>
    <row r="2" spans="2:4" ht="13.8" thickBot="1" x14ac:dyDescent="0.3">
      <c r="B2" s="81"/>
      <c r="C2" s="150" t="s">
        <v>75</v>
      </c>
      <c r="D2" s="152"/>
    </row>
    <row r="3" spans="2:4" ht="13.8" thickBot="1" x14ac:dyDescent="0.3">
      <c r="B3" s="101"/>
      <c r="C3" s="150" t="s">
        <v>4</v>
      </c>
      <c r="D3" s="152"/>
    </row>
    <row r="4" spans="2:4" x14ac:dyDescent="0.25">
      <c r="B4" s="95" t="s">
        <v>76</v>
      </c>
      <c r="C4" s="99" t="s">
        <v>6</v>
      </c>
      <c r="D4" s="100" t="s">
        <v>7</v>
      </c>
    </row>
    <row r="5" spans="2:4" x14ac:dyDescent="0.25">
      <c r="B5" s="96" t="s">
        <v>0</v>
      </c>
      <c r="C5" s="93">
        <v>31</v>
      </c>
      <c r="D5" s="91">
        <v>26.5</v>
      </c>
    </row>
    <row r="6" spans="2:4" x14ac:dyDescent="0.25">
      <c r="B6" s="96" t="s">
        <v>1</v>
      </c>
      <c r="C6" s="93">
        <v>35</v>
      </c>
      <c r="D6" s="91">
        <v>26</v>
      </c>
    </row>
    <row r="7" spans="2:4" ht="13.8" thickBot="1" x14ac:dyDescent="0.3">
      <c r="B7" s="97" t="s">
        <v>2</v>
      </c>
      <c r="C7" s="94">
        <v>32</v>
      </c>
      <c r="D7" s="92">
        <v>28</v>
      </c>
    </row>
    <row r="8" spans="2:4" ht="13.8" thickBot="1" x14ac:dyDescent="0.3">
      <c r="B8" s="98"/>
      <c r="C8" s="102"/>
      <c r="D8" s="102"/>
    </row>
    <row r="9" spans="2:4" ht="13.8" thickBot="1" x14ac:dyDescent="0.3">
      <c r="B9" s="103"/>
      <c r="C9" s="150" t="s">
        <v>75</v>
      </c>
      <c r="D9" s="152"/>
    </row>
    <row r="10" spans="2:4" x14ac:dyDescent="0.25">
      <c r="B10" s="95"/>
      <c r="C10" s="176" t="s">
        <v>5</v>
      </c>
      <c r="D10" s="177"/>
    </row>
    <row r="11" spans="2:4" x14ac:dyDescent="0.25">
      <c r="B11" s="96" t="s">
        <v>76</v>
      </c>
      <c r="C11" s="6" t="s">
        <v>6</v>
      </c>
      <c r="D11" s="7" t="s">
        <v>7</v>
      </c>
    </row>
    <row r="12" spans="2:4" x14ac:dyDescent="0.25">
      <c r="B12" s="96" t="s">
        <v>0</v>
      </c>
      <c r="C12" s="93">
        <v>26</v>
      </c>
      <c r="D12" s="91">
        <v>18.5</v>
      </c>
    </row>
    <row r="13" spans="2:4" x14ac:dyDescent="0.25">
      <c r="B13" s="96" t="s">
        <v>1</v>
      </c>
      <c r="C13" s="93">
        <v>21</v>
      </c>
      <c r="D13" s="91">
        <v>19.5</v>
      </c>
    </row>
    <row r="14" spans="2:4" ht="13.8" thickBot="1" x14ac:dyDescent="0.3">
      <c r="B14" s="97" t="s">
        <v>2</v>
      </c>
      <c r="C14" s="94">
        <v>26</v>
      </c>
      <c r="D14" s="92">
        <v>16</v>
      </c>
    </row>
  </sheetData>
  <mergeCells count="4">
    <mergeCell ref="C3:D3"/>
    <mergeCell ref="C10:D10"/>
    <mergeCell ref="C2:D2"/>
    <mergeCell ref="C9:D9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I15"/>
  <sheetViews>
    <sheetView workbookViewId="0">
      <selection activeCell="M22" sqref="M22"/>
    </sheetView>
  </sheetViews>
  <sheetFormatPr baseColWidth="10" defaultRowHeight="13.2" x14ac:dyDescent="0.25"/>
  <cols>
    <col min="1" max="1" width="4.44140625" customWidth="1"/>
    <col min="2" max="2" width="10.109375" customWidth="1"/>
    <col min="4" max="4" width="7.6640625" customWidth="1"/>
    <col min="6" max="6" width="9.5546875" customWidth="1"/>
    <col min="8" max="8" width="7.88671875" customWidth="1"/>
  </cols>
  <sheetData>
    <row r="2" spans="2:9" x14ac:dyDescent="0.25">
      <c r="B2" s="181"/>
      <c r="C2" s="181"/>
      <c r="D2" s="181"/>
      <c r="E2" s="181"/>
      <c r="F2" s="181"/>
      <c r="G2" s="181"/>
      <c r="H2" s="181"/>
      <c r="I2" s="181"/>
    </row>
    <row r="3" spans="2:9" ht="13.8" thickBot="1" x14ac:dyDescent="0.3">
      <c r="B3" s="182"/>
      <c r="C3" s="182"/>
      <c r="D3" s="182"/>
      <c r="E3" s="182"/>
      <c r="F3" s="182"/>
      <c r="G3" s="182"/>
      <c r="H3" s="182"/>
      <c r="I3" s="182"/>
    </row>
    <row r="4" spans="2:9" ht="13.8" thickBot="1" x14ac:dyDescent="0.3">
      <c r="B4" s="178" t="s">
        <v>6</v>
      </c>
      <c r="C4" s="179"/>
      <c r="D4" s="179"/>
      <c r="E4" s="180"/>
      <c r="F4" s="178" t="s">
        <v>7</v>
      </c>
      <c r="G4" s="179"/>
      <c r="H4" s="179"/>
      <c r="I4" s="180"/>
    </row>
    <row r="5" spans="2:9" ht="13.8" thickBot="1" x14ac:dyDescent="0.3">
      <c r="B5" s="103" t="s">
        <v>33</v>
      </c>
      <c r="C5" s="106" t="s">
        <v>83</v>
      </c>
      <c r="D5" s="106" t="s">
        <v>81</v>
      </c>
      <c r="E5" s="107" t="s">
        <v>82</v>
      </c>
      <c r="F5" s="103" t="s">
        <v>33</v>
      </c>
      <c r="G5" s="106" t="s">
        <v>83</v>
      </c>
      <c r="H5" s="106" t="s">
        <v>81</v>
      </c>
      <c r="I5" s="107" t="s">
        <v>82</v>
      </c>
    </row>
    <row r="6" spans="2:9" x14ac:dyDescent="0.25">
      <c r="B6" s="81">
        <v>55554</v>
      </c>
      <c r="C6" s="82" t="s">
        <v>84</v>
      </c>
      <c r="D6" s="82" t="s">
        <v>80</v>
      </c>
      <c r="E6" s="29">
        <v>0.1298</v>
      </c>
      <c r="F6" s="81">
        <v>55541</v>
      </c>
      <c r="G6" s="82" t="s">
        <v>84</v>
      </c>
      <c r="H6" s="82" t="s">
        <v>80</v>
      </c>
      <c r="I6" s="29">
        <v>5.9900000000000002E-2</v>
      </c>
    </row>
    <row r="7" spans="2:9" ht="13.8" thickBot="1" x14ac:dyDescent="0.3">
      <c r="B7" s="104"/>
      <c r="C7" s="105"/>
      <c r="D7" s="105"/>
      <c r="E7" s="48">
        <v>0.1308</v>
      </c>
      <c r="F7" s="104"/>
      <c r="G7" s="105"/>
      <c r="H7" s="105"/>
      <c r="I7" s="48">
        <v>6.9199999999999998E-2</v>
      </c>
    </row>
    <row r="8" spans="2:9" x14ac:dyDescent="0.25">
      <c r="B8" s="81">
        <v>55555</v>
      </c>
      <c r="C8" s="82" t="s">
        <v>84</v>
      </c>
      <c r="D8" s="82" t="s">
        <v>80</v>
      </c>
      <c r="E8" s="29">
        <v>0.1905</v>
      </c>
      <c r="F8" s="81">
        <v>55544</v>
      </c>
      <c r="G8" s="82" t="s">
        <v>84</v>
      </c>
      <c r="H8" s="82" t="s">
        <v>80</v>
      </c>
      <c r="I8" s="29">
        <v>8.6199999999999999E-2</v>
      </c>
    </row>
    <row r="9" spans="2:9" ht="13.8" thickBot="1" x14ac:dyDescent="0.3">
      <c r="B9" s="104"/>
      <c r="C9" s="105"/>
      <c r="D9" s="105"/>
      <c r="E9" s="48">
        <v>0.1867</v>
      </c>
      <c r="F9" s="104"/>
      <c r="G9" s="105"/>
      <c r="H9" s="105"/>
      <c r="I9" s="48">
        <v>7.3599999999999999E-2</v>
      </c>
    </row>
    <row r="10" spans="2:9" x14ac:dyDescent="0.25">
      <c r="B10" s="84">
        <v>55558</v>
      </c>
      <c r="C10" t="s">
        <v>84</v>
      </c>
      <c r="D10" t="s">
        <v>80</v>
      </c>
      <c r="E10" s="38">
        <v>0.11219999999999999</v>
      </c>
      <c r="F10" s="84">
        <v>55547</v>
      </c>
      <c r="G10" t="s">
        <v>84</v>
      </c>
      <c r="H10" t="s">
        <v>80</v>
      </c>
      <c r="I10" s="38">
        <v>6.4699999999999994E-2</v>
      </c>
    </row>
    <row r="11" spans="2:9" ht="13.8" thickBot="1" x14ac:dyDescent="0.3">
      <c r="B11" s="104"/>
      <c r="C11" s="105"/>
      <c r="D11" s="105"/>
      <c r="E11" s="48">
        <v>0.12670000000000001</v>
      </c>
      <c r="F11" s="104"/>
      <c r="G11" s="105"/>
      <c r="H11" s="105"/>
      <c r="I11" s="48">
        <v>7.0000000000000007E-2</v>
      </c>
    </row>
    <row r="13" spans="2:9" x14ac:dyDescent="0.25">
      <c r="D13" t="s">
        <v>77</v>
      </c>
      <c r="E13">
        <f>AVERAGE(E6:E11)</f>
        <v>0.14611666666666667</v>
      </c>
      <c r="H13" t="s">
        <v>77</v>
      </c>
      <c r="I13">
        <f>AVERAGE(I6:I11)</f>
        <v>7.0599999999999996E-2</v>
      </c>
    </row>
    <row r="14" spans="2:9" x14ac:dyDescent="0.25">
      <c r="D14" t="s">
        <v>78</v>
      </c>
      <c r="E14">
        <f>_xlfn.STDEV.P(E6:E11)</f>
        <v>3.0673192240492766E-2</v>
      </c>
      <c r="H14" t="s">
        <v>78</v>
      </c>
      <c r="I14">
        <f>_xlfn.STDEV.P(I6:I11)</f>
        <v>8.2054859697643749E-3</v>
      </c>
    </row>
    <row r="15" spans="2:9" x14ac:dyDescent="0.25">
      <c r="D15" t="s">
        <v>79</v>
      </c>
      <c r="E15">
        <f>E14/SQRT(6)</f>
        <v>1.2522278295250601E-2</v>
      </c>
      <c r="H15" t="s">
        <v>79</v>
      </c>
      <c r="I15">
        <f>I14/SQRT(6)</f>
        <v>3.3498756195815193E-3</v>
      </c>
    </row>
  </sheetData>
  <mergeCells count="3">
    <mergeCell ref="B4:E4"/>
    <mergeCell ref="F4:I4"/>
    <mergeCell ref="B2:I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L12"/>
  <sheetViews>
    <sheetView workbookViewId="0">
      <selection activeCell="H31" sqref="H31"/>
    </sheetView>
  </sheetViews>
  <sheetFormatPr baseColWidth="10" defaultRowHeight="13.2" x14ac:dyDescent="0.25"/>
  <cols>
    <col min="1" max="1" width="1.21875" customWidth="1"/>
    <col min="2" max="3" width="18.6640625" customWidth="1"/>
    <col min="4" max="4" width="16.21875" customWidth="1"/>
    <col min="5" max="5" width="16.88671875" customWidth="1"/>
    <col min="6" max="6" width="21.5546875" customWidth="1"/>
    <col min="7" max="7" width="21.21875" customWidth="1"/>
    <col min="8" max="8" width="25" customWidth="1"/>
    <col min="9" max="9" width="23.109375" customWidth="1"/>
    <col min="10" max="10" width="21" customWidth="1"/>
    <col min="11" max="11" width="21.109375" customWidth="1"/>
  </cols>
  <sheetData>
    <row r="1" spans="2:12" ht="13.8" thickBot="1" x14ac:dyDescent="0.3"/>
    <row r="2" spans="2:12" ht="13.8" thickBot="1" x14ac:dyDescent="0.3">
      <c r="B2" s="186" t="s">
        <v>90</v>
      </c>
      <c r="C2" s="187"/>
      <c r="D2" s="186" t="s">
        <v>142</v>
      </c>
      <c r="E2" s="187"/>
      <c r="F2" s="178" t="s">
        <v>87</v>
      </c>
      <c r="G2" s="180"/>
      <c r="H2" s="178" t="s">
        <v>88</v>
      </c>
      <c r="I2" s="180"/>
      <c r="J2" s="178" t="s">
        <v>89</v>
      </c>
      <c r="K2" s="180"/>
      <c r="L2" s="98"/>
    </row>
    <row r="3" spans="2:12" x14ac:dyDescent="0.25">
      <c r="B3" s="141" t="s">
        <v>132</v>
      </c>
      <c r="C3" s="142" t="s">
        <v>133</v>
      </c>
      <c r="D3" s="141" t="s">
        <v>134</v>
      </c>
      <c r="E3" s="142" t="s">
        <v>135</v>
      </c>
      <c r="F3" s="141" t="s">
        <v>136</v>
      </c>
      <c r="G3" s="142" t="s">
        <v>137</v>
      </c>
      <c r="H3" s="141" t="s">
        <v>138</v>
      </c>
      <c r="I3" s="142" t="s">
        <v>139</v>
      </c>
      <c r="J3" s="149" t="s">
        <v>140</v>
      </c>
      <c r="K3" s="142" t="s">
        <v>141</v>
      </c>
    </row>
    <row r="4" spans="2:12" x14ac:dyDescent="0.25">
      <c r="B4" s="137">
        <v>10</v>
      </c>
      <c r="C4" s="138">
        <v>39.393940000000001</v>
      </c>
      <c r="D4" s="137">
        <v>5</v>
      </c>
      <c r="E4" s="138">
        <v>15.15152</v>
      </c>
      <c r="F4" s="143">
        <v>95</v>
      </c>
      <c r="G4" s="145">
        <v>27.272729999999999</v>
      </c>
      <c r="H4" s="143">
        <v>5</v>
      </c>
      <c r="I4" s="145">
        <v>45.454540000000001</v>
      </c>
      <c r="J4" s="144">
        <v>0</v>
      </c>
      <c r="K4" s="145">
        <v>27.272729999999999</v>
      </c>
    </row>
    <row r="5" spans="2:12" x14ac:dyDescent="0.25">
      <c r="B5" s="137">
        <v>7.5</v>
      </c>
      <c r="C5" s="138">
        <v>50</v>
      </c>
      <c r="D5" s="137">
        <v>2.5</v>
      </c>
      <c r="E5" s="138">
        <v>13.33333</v>
      </c>
      <c r="F5" s="143">
        <v>95</v>
      </c>
      <c r="G5" s="145">
        <v>23.33333</v>
      </c>
      <c r="H5" s="143">
        <v>5</v>
      </c>
      <c r="I5" s="145">
        <v>46.666670000000003</v>
      </c>
      <c r="J5" s="144">
        <v>0</v>
      </c>
      <c r="K5" s="145">
        <v>30</v>
      </c>
    </row>
    <row r="6" spans="2:12" ht="13.8" thickBot="1" x14ac:dyDescent="0.3">
      <c r="B6" s="139">
        <v>2.6666669999999999</v>
      </c>
      <c r="C6" s="140">
        <v>55</v>
      </c>
      <c r="D6" s="139">
        <v>0</v>
      </c>
      <c r="E6" s="140">
        <v>10</v>
      </c>
      <c r="F6" s="146">
        <v>94.666659999999993</v>
      </c>
      <c r="G6" s="148">
        <v>27</v>
      </c>
      <c r="H6" s="146">
        <v>5.3333329999999997</v>
      </c>
      <c r="I6" s="148">
        <v>50</v>
      </c>
      <c r="J6" s="147">
        <v>0</v>
      </c>
      <c r="K6" s="148">
        <v>23</v>
      </c>
    </row>
    <row r="8" spans="2:12" ht="13.8" thickBot="1" x14ac:dyDescent="0.3"/>
    <row r="9" spans="2:12" x14ac:dyDescent="0.25">
      <c r="B9" s="188" t="s">
        <v>86</v>
      </c>
      <c r="C9" s="183" t="s">
        <v>87</v>
      </c>
      <c r="D9" s="184"/>
      <c r="E9" s="185"/>
      <c r="F9" s="183" t="s">
        <v>88</v>
      </c>
      <c r="G9" s="184"/>
      <c r="H9" s="185"/>
      <c r="I9" s="184" t="s">
        <v>89</v>
      </c>
      <c r="J9" s="184"/>
      <c r="K9" s="185"/>
    </row>
    <row r="10" spans="2:12" ht="13.8" thickBot="1" x14ac:dyDescent="0.3">
      <c r="B10" s="189"/>
      <c r="C10" s="113" t="s">
        <v>77</v>
      </c>
      <c r="D10" s="114" t="s">
        <v>78</v>
      </c>
      <c r="E10" s="115" t="s">
        <v>85</v>
      </c>
      <c r="F10" s="113" t="s">
        <v>77</v>
      </c>
      <c r="G10" s="114" t="s">
        <v>78</v>
      </c>
      <c r="H10" s="115" t="s">
        <v>85</v>
      </c>
      <c r="I10" s="114" t="s">
        <v>77</v>
      </c>
      <c r="J10" s="114" t="s">
        <v>78</v>
      </c>
      <c r="K10" s="115" t="s">
        <v>85</v>
      </c>
    </row>
    <row r="11" spans="2:12" x14ac:dyDescent="0.25">
      <c r="B11" s="101" t="s">
        <v>6</v>
      </c>
      <c r="C11" s="111">
        <v>94.888890000000004</v>
      </c>
      <c r="D11" s="102">
        <v>0.19245010000000001</v>
      </c>
      <c r="E11" s="108">
        <v>163</v>
      </c>
      <c r="F11" s="111">
        <v>5.1111110000000002</v>
      </c>
      <c r="G11" s="102">
        <v>0.19245010000000001</v>
      </c>
      <c r="H11" s="108">
        <v>163</v>
      </c>
      <c r="I11" s="102">
        <v>2.5</v>
      </c>
      <c r="J11" s="102">
        <v>2.5</v>
      </c>
      <c r="K11" s="108">
        <v>163</v>
      </c>
    </row>
    <row r="12" spans="2:12" ht="13.8" thickBot="1" x14ac:dyDescent="0.3">
      <c r="B12" s="113" t="s">
        <v>7</v>
      </c>
      <c r="C12" s="112">
        <v>25.868690000000001</v>
      </c>
      <c r="D12" s="109">
        <v>2.1999110000000002</v>
      </c>
      <c r="E12" s="110">
        <v>135</v>
      </c>
      <c r="F12" s="112">
        <v>47.373739999999998</v>
      </c>
      <c r="G12" s="109">
        <v>2.353774</v>
      </c>
      <c r="H12" s="110">
        <v>135</v>
      </c>
      <c r="I12" s="109">
        <v>26.757580000000001</v>
      </c>
      <c r="J12" s="109">
        <v>3.5283190000000002</v>
      </c>
      <c r="K12" s="110">
        <v>135</v>
      </c>
    </row>
  </sheetData>
  <mergeCells count="9">
    <mergeCell ref="C9:E9"/>
    <mergeCell ref="F9:H9"/>
    <mergeCell ref="I9:K9"/>
    <mergeCell ref="B2:C2"/>
    <mergeCell ref="D2:E2"/>
    <mergeCell ref="F2:G2"/>
    <mergeCell ref="H2:I2"/>
    <mergeCell ref="J2:K2"/>
    <mergeCell ref="B9:B10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L26"/>
  <sheetViews>
    <sheetView workbookViewId="0">
      <selection activeCell="N15" sqref="N15"/>
    </sheetView>
  </sheetViews>
  <sheetFormatPr baseColWidth="10" defaultRowHeight="13.2" x14ac:dyDescent="0.25"/>
  <cols>
    <col min="1" max="1" width="2.21875" customWidth="1"/>
    <col min="2" max="2" width="15.109375" customWidth="1"/>
  </cols>
  <sheetData>
    <row r="1" spans="2:12" ht="13.8" thickBot="1" x14ac:dyDescent="0.3"/>
    <row r="2" spans="2:12" ht="13.8" thickBot="1" x14ac:dyDescent="0.3">
      <c r="C2" s="178" t="s">
        <v>91</v>
      </c>
      <c r="D2" s="179"/>
      <c r="E2" s="179"/>
      <c r="F2" s="179"/>
      <c r="G2" s="180"/>
      <c r="H2" s="178" t="s">
        <v>92</v>
      </c>
      <c r="I2" s="179"/>
      <c r="J2" s="179"/>
      <c r="K2" s="179"/>
      <c r="L2" s="180"/>
    </row>
    <row r="3" spans="2:12" x14ac:dyDescent="0.25">
      <c r="B3" s="103" t="s">
        <v>93</v>
      </c>
      <c r="C3" s="81" t="s">
        <v>0</v>
      </c>
      <c r="D3" s="82" t="s">
        <v>1</v>
      </c>
      <c r="E3" s="82" t="s">
        <v>2</v>
      </c>
      <c r="F3" s="82" t="s">
        <v>94</v>
      </c>
      <c r="G3" s="29" t="s">
        <v>95</v>
      </c>
      <c r="H3" s="82" t="s">
        <v>0</v>
      </c>
      <c r="I3" s="82" t="s">
        <v>1</v>
      </c>
      <c r="J3" s="82" t="s">
        <v>2</v>
      </c>
      <c r="K3" s="82" t="s">
        <v>94</v>
      </c>
      <c r="L3" s="29" t="s">
        <v>95</v>
      </c>
    </row>
    <row r="4" spans="2:12" x14ac:dyDescent="0.25">
      <c r="B4" s="84" t="s">
        <v>96</v>
      </c>
      <c r="C4" s="84">
        <v>50.692999999999998</v>
      </c>
      <c r="D4">
        <v>53.597000000000001</v>
      </c>
      <c r="E4">
        <v>64.600999999999999</v>
      </c>
      <c r="F4">
        <v>56.015000000000001</v>
      </c>
      <c r="G4" s="38">
        <v>60.04</v>
      </c>
      <c r="H4">
        <v>79.028000000000006</v>
      </c>
      <c r="I4">
        <v>61.610999999999997</v>
      </c>
      <c r="J4">
        <v>59.136000000000003</v>
      </c>
      <c r="K4">
        <v>66.457999999999998</v>
      </c>
      <c r="L4" s="38">
        <v>58.241</v>
      </c>
    </row>
    <row r="5" spans="2:12" x14ac:dyDescent="0.25">
      <c r="B5" s="84" t="s">
        <v>97</v>
      </c>
      <c r="C5" s="84">
        <v>13.946</v>
      </c>
      <c r="D5">
        <v>13.510999999999999</v>
      </c>
      <c r="E5">
        <v>15.846</v>
      </c>
      <c r="F5">
        <v>15.199</v>
      </c>
      <c r="G5" s="38">
        <v>14.967000000000001</v>
      </c>
      <c r="H5">
        <v>13.188000000000001</v>
      </c>
      <c r="I5">
        <v>11.54</v>
      </c>
      <c r="J5">
        <v>8.5359999999999996</v>
      </c>
      <c r="K5">
        <v>7.069</v>
      </c>
      <c r="L5" s="38">
        <v>6.3040000000000003</v>
      </c>
    </row>
    <row r="6" spans="2:12" x14ac:dyDescent="0.25">
      <c r="B6" s="84" t="s">
        <v>98</v>
      </c>
      <c r="C6" s="84">
        <f>C4-C5</f>
        <v>36.747</v>
      </c>
      <c r="D6">
        <f t="shared" ref="D6:G6" si="0">D4-D5</f>
        <v>40.085999999999999</v>
      </c>
      <c r="E6">
        <f t="shared" si="0"/>
        <v>48.754999999999995</v>
      </c>
      <c r="F6">
        <f t="shared" si="0"/>
        <v>40.816000000000003</v>
      </c>
      <c r="G6" s="38">
        <f t="shared" si="0"/>
        <v>45.073</v>
      </c>
      <c r="H6">
        <f>H4-H5</f>
        <v>65.84</v>
      </c>
      <c r="I6">
        <f t="shared" ref="I6:L6" si="1">I4-I5</f>
        <v>50.070999999999998</v>
      </c>
      <c r="J6">
        <f t="shared" si="1"/>
        <v>50.6</v>
      </c>
      <c r="K6">
        <f t="shared" si="1"/>
        <v>59.388999999999996</v>
      </c>
      <c r="L6" s="38">
        <f t="shared" si="1"/>
        <v>51.936999999999998</v>
      </c>
    </row>
    <row r="7" spans="2:12" x14ac:dyDescent="0.25">
      <c r="B7" s="84" t="s">
        <v>99</v>
      </c>
      <c r="C7" s="84">
        <v>57.023000000000003</v>
      </c>
      <c r="D7">
        <v>39.637</v>
      </c>
      <c r="E7">
        <v>63.902000000000001</v>
      </c>
      <c r="F7">
        <v>63.271999999999998</v>
      </c>
      <c r="G7" s="38">
        <v>56.313000000000002</v>
      </c>
      <c r="H7">
        <v>52.411000000000001</v>
      </c>
      <c r="I7">
        <v>67.802000000000007</v>
      </c>
      <c r="J7">
        <v>57.518999999999998</v>
      </c>
      <c r="K7">
        <v>55.255000000000003</v>
      </c>
      <c r="L7" s="38">
        <v>39.877000000000002</v>
      </c>
    </row>
    <row r="8" spans="2:12" ht="13.8" thickBot="1" x14ac:dyDescent="0.3">
      <c r="B8" s="104" t="s">
        <v>100</v>
      </c>
      <c r="C8" s="116">
        <f>C6/C7</f>
        <v>0.64442417971695631</v>
      </c>
      <c r="D8" s="117">
        <f t="shared" ref="D8:G8" si="2">D6/D7</f>
        <v>1.011327799783031</v>
      </c>
      <c r="E8" s="117">
        <f t="shared" si="2"/>
        <v>0.7629651654095333</v>
      </c>
      <c r="F8" s="117">
        <f t="shared" si="2"/>
        <v>0.64508787457327099</v>
      </c>
      <c r="G8" s="118">
        <f t="shared" si="2"/>
        <v>0.80040132829009281</v>
      </c>
      <c r="H8" s="117">
        <f>H6/H7</f>
        <v>1.256224838297304</v>
      </c>
      <c r="I8" s="117">
        <f t="shared" ref="I8:L8" si="3">I6/I7</f>
        <v>0.73848854016105714</v>
      </c>
      <c r="J8" s="117">
        <f t="shared" si="3"/>
        <v>0.87970931344425329</v>
      </c>
      <c r="K8" s="117">
        <f t="shared" si="3"/>
        <v>1.0748167586643742</v>
      </c>
      <c r="L8" s="118">
        <f t="shared" si="3"/>
        <v>1.3024299721644055</v>
      </c>
    </row>
    <row r="9" spans="2:12" x14ac:dyDescent="0.25">
      <c r="B9" s="103" t="s">
        <v>101</v>
      </c>
      <c r="C9" s="81" t="s">
        <v>0</v>
      </c>
      <c r="D9" s="82" t="s">
        <v>1</v>
      </c>
      <c r="E9" s="82" t="s">
        <v>2</v>
      </c>
      <c r="F9" s="82" t="s">
        <v>94</v>
      </c>
      <c r="G9" s="29" t="s">
        <v>95</v>
      </c>
      <c r="H9" s="82" t="s">
        <v>0</v>
      </c>
      <c r="I9" s="82" t="s">
        <v>1</v>
      </c>
      <c r="J9" s="82" t="s">
        <v>2</v>
      </c>
      <c r="K9" s="82" t="s">
        <v>94</v>
      </c>
      <c r="L9" s="29" t="s">
        <v>95</v>
      </c>
    </row>
    <row r="10" spans="2:12" x14ac:dyDescent="0.25">
      <c r="B10" s="84" t="s">
        <v>102</v>
      </c>
      <c r="C10" s="84">
        <v>50.073999999999998</v>
      </c>
      <c r="D10">
        <v>48.765999999999998</v>
      </c>
      <c r="E10">
        <v>53.021000000000001</v>
      </c>
      <c r="F10">
        <v>51.523000000000003</v>
      </c>
      <c r="G10" s="38">
        <v>46.171999999999997</v>
      </c>
      <c r="H10">
        <v>45.738</v>
      </c>
      <c r="I10">
        <v>45.182000000000002</v>
      </c>
      <c r="J10">
        <v>44.070999999999998</v>
      </c>
      <c r="K10">
        <v>51.884</v>
      </c>
      <c r="L10" s="38">
        <v>84.762</v>
      </c>
    </row>
    <row r="11" spans="2:12" x14ac:dyDescent="0.25">
      <c r="B11" s="84" t="s">
        <v>97</v>
      </c>
      <c r="C11" s="84">
        <v>5.1150000000000002</v>
      </c>
      <c r="D11">
        <v>4.7409999999999997</v>
      </c>
      <c r="E11">
        <v>6.0039999999999996</v>
      </c>
      <c r="F11">
        <v>9.2880000000000003</v>
      </c>
      <c r="G11" s="38">
        <v>8.6669999999999998</v>
      </c>
      <c r="H11">
        <v>9.49</v>
      </c>
      <c r="I11">
        <v>8.7569999999999997</v>
      </c>
      <c r="J11">
        <v>7.1139999999999999</v>
      </c>
      <c r="K11">
        <v>7.3869999999999996</v>
      </c>
      <c r="L11" s="38">
        <v>5.3719999999999999</v>
      </c>
    </row>
    <row r="12" spans="2:12" x14ac:dyDescent="0.25">
      <c r="B12" s="84" t="s">
        <v>98</v>
      </c>
      <c r="C12" s="84">
        <f>C10-C11</f>
        <v>44.958999999999996</v>
      </c>
      <c r="D12">
        <f t="shared" ref="D12:G12" si="4">D10-D11</f>
        <v>44.024999999999999</v>
      </c>
      <c r="E12">
        <f t="shared" si="4"/>
        <v>47.017000000000003</v>
      </c>
      <c r="F12">
        <f t="shared" si="4"/>
        <v>42.234999999999999</v>
      </c>
      <c r="G12" s="38">
        <f t="shared" si="4"/>
        <v>37.504999999999995</v>
      </c>
      <c r="H12">
        <f>H10-H11</f>
        <v>36.247999999999998</v>
      </c>
      <c r="I12">
        <f t="shared" ref="I12:L12" si="5">I10-I11</f>
        <v>36.425000000000004</v>
      </c>
      <c r="J12">
        <f t="shared" si="5"/>
        <v>36.957000000000001</v>
      </c>
      <c r="K12">
        <f t="shared" si="5"/>
        <v>44.497</v>
      </c>
      <c r="L12" s="38">
        <f t="shared" si="5"/>
        <v>79.39</v>
      </c>
    </row>
    <row r="13" spans="2:12" x14ac:dyDescent="0.25">
      <c r="B13" s="84" t="s">
        <v>99</v>
      </c>
      <c r="C13" s="84">
        <v>63.052999999999997</v>
      </c>
      <c r="D13">
        <v>66.997</v>
      </c>
      <c r="E13">
        <v>63.149000000000001</v>
      </c>
      <c r="F13">
        <v>69.48</v>
      </c>
      <c r="G13" s="38">
        <v>58.606999999999999</v>
      </c>
      <c r="H13">
        <v>49.69</v>
      </c>
      <c r="I13">
        <v>44.771999999999998</v>
      </c>
      <c r="J13">
        <v>45.162999999999997</v>
      </c>
      <c r="K13">
        <v>27.984000000000002</v>
      </c>
      <c r="L13" s="38">
        <v>35.465000000000003</v>
      </c>
    </row>
    <row r="14" spans="2:12" ht="13.8" thickBot="1" x14ac:dyDescent="0.3">
      <c r="B14" s="104" t="s">
        <v>100</v>
      </c>
      <c r="C14" s="116">
        <f t="shared" ref="C14:L14" si="6">C12/C13</f>
        <v>0.71303506573834707</v>
      </c>
      <c r="D14" s="117">
        <f t="shared" si="6"/>
        <v>0.65711897547651388</v>
      </c>
      <c r="E14" s="117">
        <f t="shared" si="6"/>
        <v>0.74454068948043517</v>
      </c>
      <c r="F14" s="117">
        <f t="shared" si="6"/>
        <v>0.60787276914219912</v>
      </c>
      <c r="G14" s="118">
        <f t="shared" si="6"/>
        <v>0.63994062142747443</v>
      </c>
      <c r="H14" s="117">
        <f t="shared" si="6"/>
        <v>0.72948279331857513</v>
      </c>
      <c r="I14" s="117">
        <f t="shared" si="6"/>
        <v>0.81356651478602715</v>
      </c>
      <c r="J14" s="117">
        <f t="shared" si="6"/>
        <v>0.8183025928304144</v>
      </c>
      <c r="K14" s="117">
        <f t="shared" si="6"/>
        <v>1.5900871926815321</v>
      </c>
      <c r="L14" s="118">
        <f t="shared" si="6"/>
        <v>2.2385450444099813</v>
      </c>
    </row>
    <row r="15" spans="2:12" x14ac:dyDescent="0.25">
      <c r="B15" s="103" t="s">
        <v>103</v>
      </c>
      <c r="C15" s="81" t="s">
        <v>0</v>
      </c>
      <c r="D15" s="82" t="s">
        <v>1</v>
      </c>
      <c r="E15" s="82" t="s">
        <v>2</v>
      </c>
      <c r="F15" s="82" t="s">
        <v>94</v>
      </c>
      <c r="G15" s="29" t="s">
        <v>95</v>
      </c>
      <c r="H15" s="82" t="s">
        <v>0</v>
      </c>
      <c r="I15" s="82" t="s">
        <v>1</v>
      </c>
      <c r="J15" s="82" t="s">
        <v>2</v>
      </c>
      <c r="K15" s="82" t="s">
        <v>94</v>
      </c>
      <c r="L15" s="29" t="s">
        <v>95</v>
      </c>
    </row>
    <row r="16" spans="2:12" x14ac:dyDescent="0.25">
      <c r="B16" s="84" t="s">
        <v>96</v>
      </c>
      <c r="C16" s="84">
        <v>69.783000000000001</v>
      </c>
      <c r="D16">
        <v>73.668999999999997</v>
      </c>
      <c r="E16">
        <v>67.447000000000003</v>
      </c>
      <c r="F16">
        <v>77.69</v>
      </c>
      <c r="G16" s="38">
        <v>66.230999999999995</v>
      </c>
      <c r="H16">
        <v>59.676000000000002</v>
      </c>
      <c r="I16">
        <v>54.664000000000001</v>
      </c>
      <c r="J16">
        <v>55.14</v>
      </c>
      <c r="K16">
        <v>51.593000000000004</v>
      </c>
      <c r="L16" s="38">
        <v>57.695999999999998</v>
      </c>
    </row>
    <row r="17" spans="2:12" x14ac:dyDescent="0.25">
      <c r="B17" s="84" t="s">
        <v>97</v>
      </c>
      <c r="C17" s="84">
        <v>8.2379999999999995</v>
      </c>
      <c r="D17">
        <v>8.4209999999999994</v>
      </c>
      <c r="E17">
        <v>8.7720000000000002</v>
      </c>
      <c r="F17">
        <v>8.0259999999999998</v>
      </c>
      <c r="G17" s="38">
        <v>7.6769999999999996</v>
      </c>
      <c r="H17">
        <v>7.6379999999999999</v>
      </c>
      <c r="I17">
        <v>8.8940000000000001</v>
      </c>
      <c r="J17">
        <v>8.1519999999999992</v>
      </c>
      <c r="K17">
        <v>7.4329999999999998</v>
      </c>
      <c r="L17" s="38">
        <v>7.8540000000000001</v>
      </c>
    </row>
    <row r="18" spans="2:12" x14ac:dyDescent="0.25">
      <c r="B18" s="84" t="s">
        <v>98</v>
      </c>
      <c r="C18" s="84">
        <f>C16-C17</f>
        <v>61.545000000000002</v>
      </c>
      <c r="D18">
        <f t="shared" ref="D18:G18" si="7">D16-D17</f>
        <v>65.24799999999999</v>
      </c>
      <c r="E18">
        <f t="shared" si="7"/>
        <v>58.675000000000004</v>
      </c>
      <c r="F18">
        <f t="shared" si="7"/>
        <v>69.664000000000001</v>
      </c>
      <c r="G18" s="38">
        <f t="shared" si="7"/>
        <v>58.553999999999995</v>
      </c>
      <c r="H18">
        <f>H16-H17</f>
        <v>52.038000000000004</v>
      </c>
      <c r="I18">
        <f t="shared" ref="I18:L18" si="8">I16-I17</f>
        <v>45.77</v>
      </c>
      <c r="J18">
        <f t="shared" si="8"/>
        <v>46.988</v>
      </c>
      <c r="K18">
        <f t="shared" si="8"/>
        <v>44.160000000000004</v>
      </c>
      <c r="L18" s="38">
        <f t="shared" si="8"/>
        <v>49.841999999999999</v>
      </c>
    </row>
    <row r="19" spans="2:12" x14ac:dyDescent="0.25">
      <c r="B19" s="84" t="s">
        <v>99</v>
      </c>
      <c r="C19" s="84">
        <v>63.052999999999997</v>
      </c>
      <c r="D19">
        <v>66.997</v>
      </c>
      <c r="E19">
        <v>63.149000000000001</v>
      </c>
      <c r="F19">
        <v>69.48</v>
      </c>
      <c r="G19" s="38">
        <v>58.606999999999999</v>
      </c>
      <c r="H19">
        <v>49.69</v>
      </c>
      <c r="I19">
        <v>44.771999999999998</v>
      </c>
      <c r="J19">
        <v>45.162999999999997</v>
      </c>
      <c r="K19">
        <v>27.984000000000002</v>
      </c>
      <c r="L19" s="38">
        <v>35.465000000000003</v>
      </c>
    </row>
    <row r="20" spans="2:12" ht="13.8" thickBot="1" x14ac:dyDescent="0.3">
      <c r="B20" s="104" t="s">
        <v>100</v>
      </c>
      <c r="C20" s="116">
        <f>C18/C19</f>
        <v>0.97608361219926099</v>
      </c>
      <c r="D20" s="117">
        <f t="shared" ref="D20:G20" si="9">D18/D19</f>
        <v>0.97389435347851383</v>
      </c>
      <c r="E20" s="117">
        <f t="shared" si="9"/>
        <v>0.92915168886284827</v>
      </c>
      <c r="F20" s="117">
        <f t="shared" si="9"/>
        <v>1.0026482440990212</v>
      </c>
      <c r="G20" s="118">
        <f t="shared" si="9"/>
        <v>0.99909567116556031</v>
      </c>
      <c r="H20" s="117">
        <f>H18/H19</f>
        <v>1.0472529684041056</v>
      </c>
      <c r="I20" s="117">
        <f t="shared" ref="I20:L20" si="10">I18/I19</f>
        <v>1.0222907174126687</v>
      </c>
      <c r="J20" s="117">
        <f t="shared" si="10"/>
        <v>1.0404091845094436</v>
      </c>
      <c r="K20" s="117">
        <f t="shared" si="10"/>
        <v>1.5780445969125214</v>
      </c>
      <c r="L20" s="118">
        <f t="shared" si="10"/>
        <v>1.4053855914281685</v>
      </c>
    </row>
    <row r="21" spans="2:12" x14ac:dyDescent="0.25">
      <c r="B21" s="103" t="s">
        <v>104</v>
      </c>
      <c r="C21" s="81" t="s">
        <v>0</v>
      </c>
      <c r="D21" s="82" t="s">
        <v>1</v>
      </c>
      <c r="E21" s="82" t="s">
        <v>2</v>
      </c>
      <c r="F21" s="82" t="s">
        <v>94</v>
      </c>
      <c r="G21" s="29" t="s">
        <v>95</v>
      </c>
      <c r="H21" s="82" t="s">
        <v>0</v>
      </c>
      <c r="I21" s="82" t="s">
        <v>1</v>
      </c>
      <c r="J21" s="82" t="s">
        <v>2</v>
      </c>
      <c r="K21" s="82" t="s">
        <v>94</v>
      </c>
      <c r="L21" s="29" t="s">
        <v>95</v>
      </c>
    </row>
    <row r="22" spans="2:12" x14ac:dyDescent="0.25">
      <c r="B22" s="84" t="s">
        <v>96</v>
      </c>
      <c r="C22" s="84">
        <v>36.591000000000001</v>
      </c>
      <c r="D22">
        <v>37.773000000000003</v>
      </c>
      <c r="E22">
        <v>59.905000000000001</v>
      </c>
      <c r="F22">
        <v>34.927</v>
      </c>
      <c r="G22" s="38">
        <v>37.279000000000003</v>
      </c>
      <c r="H22">
        <v>19.484999999999999</v>
      </c>
      <c r="I22">
        <v>21.957999999999998</v>
      </c>
      <c r="J22">
        <v>22.131</v>
      </c>
      <c r="K22">
        <v>21.295999999999999</v>
      </c>
      <c r="L22" s="38">
        <v>19.428000000000001</v>
      </c>
    </row>
    <row r="23" spans="2:12" x14ac:dyDescent="0.25">
      <c r="B23" s="84" t="s">
        <v>97</v>
      </c>
      <c r="C23" s="84">
        <v>14.988</v>
      </c>
      <c r="D23">
        <v>16.966000000000001</v>
      </c>
      <c r="E23">
        <v>19.48</v>
      </c>
      <c r="F23">
        <v>17.959</v>
      </c>
      <c r="G23" s="38">
        <v>16.984000000000002</v>
      </c>
      <c r="H23">
        <v>18.408999999999999</v>
      </c>
      <c r="I23">
        <v>20.620999999999999</v>
      </c>
      <c r="J23">
        <v>20.57</v>
      </c>
      <c r="K23">
        <v>19.757000000000001</v>
      </c>
      <c r="L23" s="38">
        <v>19.094000000000001</v>
      </c>
    </row>
    <row r="24" spans="2:12" x14ac:dyDescent="0.25">
      <c r="B24" s="84" t="s">
        <v>98</v>
      </c>
      <c r="C24" s="84">
        <f>C22-C23</f>
        <v>21.603000000000002</v>
      </c>
      <c r="D24">
        <f t="shared" ref="D24:G24" si="11">D22-D23</f>
        <v>20.807000000000002</v>
      </c>
      <c r="E24">
        <f t="shared" si="11"/>
        <v>40.424999999999997</v>
      </c>
      <c r="F24">
        <f t="shared" si="11"/>
        <v>16.968</v>
      </c>
      <c r="G24" s="38">
        <f t="shared" si="11"/>
        <v>20.295000000000002</v>
      </c>
      <c r="H24">
        <f>H22-H23</f>
        <v>1.0760000000000005</v>
      </c>
      <c r="I24">
        <f t="shared" ref="I24:L24" si="12">I22-I23</f>
        <v>1.3369999999999997</v>
      </c>
      <c r="J24">
        <f t="shared" si="12"/>
        <v>1.5609999999999999</v>
      </c>
      <c r="K24">
        <f t="shared" si="12"/>
        <v>1.5389999999999979</v>
      </c>
      <c r="L24" s="38">
        <f t="shared" si="12"/>
        <v>0.33399999999999963</v>
      </c>
    </row>
    <row r="25" spans="2:12" x14ac:dyDescent="0.25">
      <c r="B25" s="84" t="s">
        <v>99</v>
      </c>
      <c r="C25" s="84">
        <v>66.771000000000001</v>
      </c>
      <c r="D25">
        <v>71.453000000000003</v>
      </c>
      <c r="E25">
        <v>81.122</v>
      </c>
      <c r="F25">
        <v>80.248999999999995</v>
      </c>
      <c r="G25" s="38">
        <v>80.177999999999997</v>
      </c>
      <c r="H25">
        <v>84.805000000000007</v>
      </c>
      <c r="I25">
        <v>81.382999999999996</v>
      </c>
      <c r="J25">
        <v>75.924999999999997</v>
      </c>
      <c r="K25">
        <v>75.772000000000006</v>
      </c>
      <c r="L25" s="38">
        <v>73.22</v>
      </c>
    </row>
    <row r="26" spans="2:12" ht="13.8" thickBot="1" x14ac:dyDescent="0.3">
      <c r="B26" s="104" t="s">
        <v>100</v>
      </c>
      <c r="C26" s="116">
        <f>C24/C25</f>
        <v>0.32353866199397946</v>
      </c>
      <c r="D26" s="117">
        <f t="shared" ref="D26:G26" si="13">D24/D25</f>
        <v>0.29119841014373088</v>
      </c>
      <c r="E26" s="117">
        <f t="shared" si="13"/>
        <v>0.4983235127339069</v>
      </c>
      <c r="F26" s="117">
        <f t="shared" si="13"/>
        <v>0.21144188712631934</v>
      </c>
      <c r="G26" s="118">
        <f t="shared" si="13"/>
        <v>0.25312429843598</v>
      </c>
      <c r="H26" s="117">
        <f>H24/H25</f>
        <v>1.2687931136135847E-2</v>
      </c>
      <c r="I26" s="117">
        <f t="shared" ref="I26:L26" si="14">I24/I25</f>
        <v>1.6428492436995439E-2</v>
      </c>
      <c r="J26" s="117">
        <f t="shared" si="14"/>
        <v>2.0559762923938098E-2</v>
      </c>
      <c r="K26" s="117">
        <f t="shared" si="14"/>
        <v>2.0310932798395156E-2</v>
      </c>
      <c r="L26" s="118">
        <f t="shared" si="14"/>
        <v>4.5615951925703311E-3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W42"/>
  <sheetViews>
    <sheetView zoomScale="70" zoomScaleNormal="70" workbookViewId="0">
      <selection activeCell="G40" sqref="G40"/>
    </sheetView>
  </sheetViews>
  <sheetFormatPr baseColWidth="10" defaultColWidth="11.44140625" defaultRowHeight="13.2" x14ac:dyDescent="0.25"/>
  <cols>
    <col min="1" max="1" width="1" style="119" customWidth="1"/>
    <col min="2" max="2" width="4.33203125" style="119" customWidth="1"/>
    <col min="3" max="3" width="7.6640625" style="119" customWidth="1"/>
    <col min="4" max="5" width="8.77734375" style="119" customWidth="1"/>
    <col min="6" max="6" width="10.6640625" style="119" customWidth="1"/>
    <col min="7" max="7" width="8.77734375" style="119" customWidth="1"/>
    <col min="8" max="8" width="16.77734375" style="119" customWidth="1"/>
    <col min="9" max="9" width="12.5546875" style="119" customWidth="1"/>
    <col min="10" max="10" width="8.77734375" style="119" customWidth="1"/>
    <col min="11" max="11" width="10.77734375" style="119" customWidth="1"/>
    <col min="12" max="12" width="8.6640625" style="119" customWidth="1"/>
    <col min="13" max="13" width="16.77734375" style="119" customWidth="1"/>
    <col min="14" max="14" width="12.21875" style="119" customWidth="1"/>
    <col min="15" max="15" width="8.77734375" style="119" customWidth="1"/>
    <col min="16" max="16" width="10.6640625" style="119" customWidth="1"/>
    <col min="17" max="17" width="8.77734375" style="119" customWidth="1"/>
    <col min="18" max="18" width="16.88671875" style="119" customWidth="1"/>
    <col min="19" max="19" width="11" style="119" customWidth="1"/>
    <col min="20" max="20" width="8.77734375" style="119" customWidth="1"/>
    <col min="21" max="21" width="10.77734375" style="119" customWidth="1"/>
    <col min="22" max="22" width="8.6640625" style="119" customWidth="1"/>
    <col min="23" max="23" width="16.77734375" style="119" customWidth="1"/>
    <col min="24" max="16384" width="11.44140625" style="119"/>
  </cols>
  <sheetData>
    <row r="1" spans="2:23" ht="13.8" thickBot="1" x14ac:dyDescent="0.3"/>
    <row r="2" spans="2:23" x14ac:dyDescent="0.25">
      <c r="B2" s="186" t="s">
        <v>105</v>
      </c>
      <c r="C2" s="187"/>
      <c r="D2" s="190" t="s">
        <v>106</v>
      </c>
      <c r="E2" s="191"/>
      <c r="F2" s="191"/>
      <c r="G2" s="192"/>
      <c r="H2" s="193"/>
      <c r="I2" s="190" t="s">
        <v>107</v>
      </c>
      <c r="J2" s="191"/>
      <c r="K2" s="192"/>
      <c r="L2" s="192"/>
      <c r="M2" s="193"/>
      <c r="N2" s="191" t="s">
        <v>108</v>
      </c>
      <c r="O2" s="191"/>
      <c r="P2" s="191"/>
      <c r="Q2" s="192"/>
      <c r="R2" s="197"/>
      <c r="S2" s="190" t="s">
        <v>109</v>
      </c>
      <c r="T2" s="191"/>
      <c r="U2" s="191"/>
      <c r="V2" s="192"/>
      <c r="W2" s="193"/>
    </row>
    <row r="3" spans="2:23" ht="13.8" thickBot="1" x14ac:dyDescent="0.3">
      <c r="B3" s="195"/>
      <c r="C3" s="196"/>
      <c r="D3" s="120" t="s">
        <v>110</v>
      </c>
      <c r="E3" s="120" t="s">
        <v>111</v>
      </c>
      <c r="F3" s="120" t="s">
        <v>112</v>
      </c>
      <c r="G3" s="121" t="s">
        <v>99</v>
      </c>
      <c r="H3" s="122" t="s">
        <v>113</v>
      </c>
      <c r="I3" s="120" t="s">
        <v>114</v>
      </c>
      <c r="J3" s="120" t="s">
        <v>111</v>
      </c>
      <c r="K3" s="120" t="s">
        <v>115</v>
      </c>
      <c r="L3" s="121" t="s">
        <v>99</v>
      </c>
      <c r="M3" s="122" t="s">
        <v>116</v>
      </c>
      <c r="N3" s="123" t="s">
        <v>117</v>
      </c>
      <c r="O3" s="123" t="s">
        <v>111</v>
      </c>
      <c r="P3" s="120" t="s">
        <v>118</v>
      </c>
      <c r="Q3" s="121" t="s">
        <v>99</v>
      </c>
      <c r="R3" s="124" t="s">
        <v>119</v>
      </c>
      <c r="S3" s="120" t="s">
        <v>120</v>
      </c>
      <c r="T3" s="123" t="s">
        <v>111</v>
      </c>
      <c r="U3" s="123" t="s">
        <v>121</v>
      </c>
      <c r="V3" s="121" t="s">
        <v>99</v>
      </c>
      <c r="W3" s="122" t="s">
        <v>122</v>
      </c>
    </row>
    <row r="4" spans="2:23" x14ac:dyDescent="0.25">
      <c r="B4" s="188" t="s">
        <v>6</v>
      </c>
      <c r="C4" s="125" t="s">
        <v>0</v>
      </c>
      <c r="D4" s="126">
        <v>71.186999999999998</v>
      </c>
      <c r="E4" s="126">
        <v>35.783999999999999</v>
      </c>
      <c r="F4" s="127">
        <f>D4-E4</f>
        <v>35.402999999999999</v>
      </c>
      <c r="G4" s="127">
        <v>73.64</v>
      </c>
      <c r="H4" s="128">
        <f>F4/G4</f>
        <v>0.48075774035850077</v>
      </c>
      <c r="I4" s="126">
        <v>75.088999999999999</v>
      </c>
      <c r="J4" s="127">
        <v>38.393999999999998</v>
      </c>
      <c r="K4" s="127">
        <f>I4-J4</f>
        <v>36.695</v>
      </c>
      <c r="L4" s="127">
        <v>23.506</v>
      </c>
      <c r="M4" s="128">
        <f>K4/L4</f>
        <v>1.5610907853314047</v>
      </c>
      <c r="N4" s="127">
        <v>64.78</v>
      </c>
      <c r="O4" s="127">
        <v>2.5419999999999998</v>
      </c>
      <c r="P4" s="127">
        <f>N4-O4</f>
        <v>62.238</v>
      </c>
      <c r="Q4" s="127">
        <v>76.617999999999995</v>
      </c>
      <c r="R4" s="128">
        <f>P4/Q4</f>
        <v>0.81231564384348331</v>
      </c>
      <c r="S4" s="126">
        <v>46.128999999999998</v>
      </c>
      <c r="T4" s="127">
        <v>36.758000000000003</v>
      </c>
      <c r="U4" s="127">
        <f>S4-T4</f>
        <v>9.3709999999999951</v>
      </c>
      <c r="V4" s="127">
        <v>45.670999999999999</v>
      </c>
      <c r="W4" s="128">
        <f>U4/V4</f>
        <v>0.20518490946114593</v>
      </c>
    </row>
    <row r="5" spans="2:23" x14ac:dyDescent="0.25">
      <c r="B5" s="194"/>
      <c r="C5" s="129" t="s">
        <v>1</v>
      </c>
      <c r="D5" s="130">
        <v>53.704000000000001</v>
      </c>
      <c r="E5" s="130">
        <v>35.716999999999999</v>
      </c>
      <c r="F5" s="119">
        <f>D5-E5</f>
        <v>17.987000000000002</v>
      </c>
      <c r="G5" s="119">
        <v>69.936000000000007</v>
      </c>
      <c r="H5" s="131">
        <f>F5/G5</f>
        <v>0.25719229009380007</v>
      </c>
      <c r="I5" s="130">
        <v>62.134999999999998</v>
      </c>
      <c r="J5" s="119">
        <v>45.292000000000002</v>
      </c>
      <c r="K5" s="119">
        <f>I5-J5</f>
        <v>16.842999999999996</v>
      </c>
      <c r="L5" s="119">
        <v>21.306999999999999</v>
      </c>
      <c r="M5" s="131">
        <f>K5/L5</f>
        <v>0.79049138780682393</v>
      </c>
      <c r="N5" s="119">
        <v>50.570999999999998</v>
      </c>
      <c r="O5" s="119">
        <v>2.6829999999999998</v>
      </c>
      <c r="P5" s="119">
        <f>N5-O5</f>
        <v>47.887999999999998</v>
      </c>
      <c r="Q5" s="119">
        <v>64.903000000000006</v>
      </c>
      <c r="R5" s="131">
        <f>P5/Q5</f>
        <v>0.73783954516740358</v>
      </c>
      <c r="S5" s="130">
        <v>46.283000000000001</v>
      </c>
      <c r="T5" s="119">
        <v>34.927</v>
      </c>
      <c r="U5" s="119">
        <f>S5-T5</f>
        <v>11.356000000000002</v>
      </c>
      <c r="V5" s="119">
        <v>40.302999999999997</v>
      </c>
      <c r="W5" s="131">
        <f>U5/V5</f>
        <v>0.28176562538768835</v>
      </c>
    </row>
    <row r="6" spans="2:23" x14ac:dyDescent="0.25">
      <c r="B6" s="194"/>
      <c r="C6" s="129" t="s">
        <v>2</v>
      </c>
      <c r="D6" s="130">
        <v>62.392000000000003</v>
      </c>
      <c r="E6" s="130">
        <v>37.295999999999999</v>
      </c>
      <c r="F6" s="119">
        <f>D6-E6</f>
        <v>25.096000000000004</v>
      </c>
      <c r="G6" s="119">
        <v>69.951999999999998</v>
      </c>
      <c r="H6" s="131">
        <f>F6/G6</f>
        <v>0.35876029277218668</v>
      </c>
      <c r="I6" s="130">
        <v>108.68600000000001</v>
      </c>
      <c r="J6" s="119">
        <v>59.259</v>
      </c>
      <c r="K6" s="119">
        <f>I6-J6</f>
        <v>49.427000000000007</v>
      </c>
      <c r="L6" s="119">
        <v>22.971</v>
      </c>
      <c r="M6" s="131">
        <f>K6/L6</f>
        <v>2.1517130294719431</v>
      </c>
      <c r="N6" s="119">
        <v>81.350999999999999</v>
      </c>
      <c r="O6" s="119">
        <v>2.7770000000000001</v>
      </c>
      <c r="P6" s="119">
        <f>N6-O6</f>
        <v>78.573999999999998</v>
      </c>
      <c r="Q6" s="119">
        <v>98.376999999999995</v>
      </c>
      <c r="R6" s="131">
        <f>P6/Q6</f>
        <v>0.79870294885999782</v>
      </c>
      <c r="S6" s="130">
        <v>50.338999999999999</v>
      </c>
      <c r="T6" s="119">
        <v>36.345999999999997</v>
      </c>
      <c r="U6" s="119">
        <f>S6-T6</f>
        <v>13.993000000000002</v>
      </c>
      <c r="V6" s="119">
        <v>52.210999999999999</v>
      </c>
      <c r="W6" s="131">
        <f>U6/V6</f>
        <v>0.2680086571795216</v>
      </c>
    </row>
    <row r="7" spans="2:23" x14ac:dyDescent="0.25">
      <c r="B7" s="194"/>
      <c r="C7" s="129" t="s">
        <v>94</v>
      </c>
      <c r="D7" s="130">
        <v>57.987000000000002</v>
      </c>
      <c r="E7" s="130">
        <v>34.991999999999997</v>
      </c>
      <c r="F7" s="119">
        <f>D7-E7</f>
        <v>22.995000000000005</v>
      </c>
      <c r="G7" s="119">
        <v>69.33</v>
      </c>
      <c r="H7" s="131">
        <f>F7/G7</f>
        <v>0.33167459974037222</v>
      </c>
      <c r="I7" s="130">
        <v>72.569000000000003</v>
      </c>
      <c r="J7" s="119">
        <v>42.79</v>
      </c>
      <c r="K7" s="119">
        <f>I7-J7</f>
        <v>29.779000000000003</v>
      </c>
      <c r="L7" s="119">
        <v>26.454999999999998</v>
      </c>
      <c r="M7" s="131">
        <f>K7/L7</f>
        <v>1.1256473256473258</v>
      </c>
      <c r="N7" s="119">
        <v>83.54</v>
      </c>
      <c r="O7" s="119">
        <v>2.7839999999999998</v>
      </c>
      <c r="P7" s="119">
        <f>N7-O7</f>
        <v>80.756</v>
      </c>
      <c r="Q7" s="119">
        <v>97.067999999999998</v>
      </c>
      <c r="R7" s="131">
        <f>P7/Q7</f>
        <v>0.83195285779041495</v>
      </c>
      <c r="S7" s="130">
        <v>50.755000000000003</v>
      </c>
      <c r="T7" s="119">
        <v>39.633000000000003</v>
      </c>
      <c r="U7" s="119">
        <f>S7-T7</f>
        <v>11.122</v>
      </c>
      <c r="V7" s="119">
        <v>47.387999999999998</v>
      </c>
      <c r="W7" s="131">
        <f>U7/V7</f>
        <v>0.23470076812695198</v>
      </c>
    </row>
    <row r="8" spans="2:23" ht="13.8" customHeight="1" thickBot="1" x14ac:dyDescent="0.3">
      <c r="B8" s="189"/>
      <c r="C8" s="132" t="s">
        <v>95</v>
      </c>
      <c r="D8" s="133">
        <v>53.332000000000001</v>
      </c>
      <c r="E8" s="133">
        <v>37.158000000000001</v>
      </c>
      <c r="F8" s="134">
        <f>D8-E8</f>
        <v>16.173999999999999</v>
      </c>
      <c r="G8" s="134">
        <v>68.631</v>
      </c>
      <c r="H8" s="135">
        <f>F8/G8</f>
        <v>0.23566609841033934</v>
      </c>
      <c r="I8" s="133">
        <v>56.728999999999999</v>
      </c>
      <c r="J8" s="134">
        <v>26.655000000000001</v>
      </c>
      <c r="K8" s="134">
        <f>I8-J8</f>
        <v>30.073999999999998</v>
      </c>
      <c r="L8" s="134">
        <v>21.655999999999999</v>
      </c>
      <c r="M8" s="135">
        <f>K8/L8</f>
        <v>1.388714444033986</v>
      </c>
      <c r="N8" s="134">
        <v>32.893000000000001</v>
      </c>
      <c r="O8" s="134">
        <v>2.1829999999999998</v>
      </c>
      <c r="P8" s="134">
        <f>N8-O8</f>
        <v>30.71</v>
      </c>
      <c r="Q8" s="134">
        <v>68.757000000000005</v>
      </c>
      <c r="R8" s="135">
        <f>P8/Q8</f>
        <v>0.44664543246505806</v>
      </c>
      <c r="S8" s="133">
        <v>52.860999999999997</v>
      </c>
      <c r="T8" s="134">
        <v>42.929000000000002</v>
      </c>
      <c r="U8" s="134">
        <f>S8-T8</f>
        <v>9.9319999999999951</v>
      </c>
      <c r="V8" s="134">
        <v>40.057000000000002</v>
      </c>
      <c r="W8" s="135">
        <f>U8/V8</f>
        <v>0.2479466759867188</v>
      </c>
    </row>
    <row r="9" spans="2:23" ht="13.8" thickBot="1" x14ac:dyDescent="0.3">
      <c r="B9" s="136"/>
      <c r="D9" s="130"/>
      <c r="H9" s="131"/>
      <c r="I9" s="130"/>
      <c r="M9" s="131"/>
      <c r="R9" s="131"/>
      <c r="S9" s="130"/>
      <c r="W9" s="131"/>
    </row>
    <row r="10" spans="2:23" x14ac:dyDescent="0.25">
      <c r="B10" s="188" t="s">
        <v>7</v>
      </c>
      <c r="C10" s="125" t="s">
        <v>0</v>
      </c>
      <c r="D10" s="126">
        <v>68.064999999999998</v>
      </c>
      <c r="E10" s="127">
        <v>45.192</v>
      </c>
      <c r="F10" s="127">
        <f>D10-E10</f>
        <v>22.872999999999998</v>
      </c>
      <c r="G10" s="127">
        <v>70.510000000000005</v>
      </c>
      <c r="H10" s="128">
        <f>F10/G10</f>
        <v>0.32439370302084802</v>
      </c>
      <c r="I10" s="126">
        <v>70.616</v>
      </c>
      <c r="J10" s="127">
        <v>28.728999999999999</v>
      </c>
      <c r="K10" s="127">
        <f>I10-J10</f>
        <v>41.887</v>
      </c>
      <c r="L10" s="127">
        <v>45.762999999999998</v>
      </c>
      <c r="M10" s="128">
        <f>K10/L10</f>
        <v>0.91530275550116913</v>
      </c>
      <c r="N10" s="127">
        <v>81.573999999999998</v>
      </c>
      <c r="O10" s="127">
        <v>3.044</v>
      </c>
      <c r="P10" s="127">
        <f>N10-O10</f>
        <v>78.53</v>
      </c>
      <c r="Q10" s="127">
        <v>101.557</v>
      </c>
      <c r="R10" s="128">
        <f>P10/Q10</f>
        <v>0.77326033655976445</v>
      </c>
      <c r="S10" s="126">
        <v>59.192999999999998</v>
      </c>
      <c r="T10" s="127">
        <v>48.555</v>
      </c>
      <c r="U10" s="127">
        <f>S10-T10</f>
        <v>10.637999999999998</v>
      </c>
      <c r="V10" s="127">
        <v>45.326999999999998</v>
      </c>
      <c r="W10" s="128">
        <f>U10/V10</f>
        <v>0.2346945529154808</v>
      </c>
    </row>
    <row r="11" spans="2:23" x14ac:dyDescent="0.25">
      <c r="B11" s="194"/>
      <c r="C11" s="129" t="s">
        <v>1</v>
      </c>
      <c r="D11" s="130">
        <v>59.764000000000003</v>
      </c>
      <c r="E11" s="119">
        <v>44.805</v>
      </c>
      <c r="F11" s="119">
        <f>D11-E11</f>
        <v>14.959000000000003</v>
      </c>
      <c r="G11" s="119">
        <v>70.55</v>
      </c>
      <c r="H11" s="131">
        <f>F11/G11</f>
        <v>0.21203401842664782</v>
      </c>
      <c r="I11" s="130">
        <v>61.152999999999999</v>
      </c>
      <c r="J11" s="119">
        <v>32.78</v>
      </c>
      <c r="K11" s="119">
        <f>I11-J11</f>
        <v>28.372999999999998</v>
      </c>
      <c r="L11" s="119">
        <v>46.533000000000001</v>
      </c>
      <c r="M11" s="131">
        <f>K11/L11</f>
        <v>0.60973932478026338</v>
      </c>
      <c r="N11" s="119">
        <v>71.451999999999998</v>
      </c>
      <c r="O11" s="119">
        <v>2.5880000000000001</v>
      </c>
      <c r="P11" s="119">
        <f>N11-O11</f>
        <v>68.864000000000004</v>
      </c>
      <c r="Q11" s="119">
        <v>89.105000000000004</v>
      </c>
      <c r="R11" s="131">
        <f>P11/Q11</f>
        <v>0.77284103024521633</v>
      </c>
      <c r="S11" s="130">
        <v>60.158000000000001</v>
      </c>
      <c r="T11" s="119">
        <v>50.286999999999999</v>
      </c>
      <c r="U11" s="119">
        <f>S11-T11</f>
        <v>9.8710000000000022</v>
      </c>
      <c r="V11" s="119">
        <v>42.145000000000003</v>
      </c>
      <c r="W11" s="131">
        <f>U11/V11</f>
        <v>0.23421520939613244</v>
      </c>
    </row>
    <row r="12" spans="2:23" x14ac:dyDescent="0.25">
      <c r="B12" s="194"/>
      <c r="C12" s="129" t="s">
        <v>2</v>
      </c>
      <c r="D12" s="130">
        <v>66.108999999999995</v>
      </c>
      <c r="E12" s="119">
        <v>48.164000000000001</v>
      </c>
      <c r="F12" s="119">
        <f>D12-E12</f>
        <v>17.944999999999993</v>
      </c>
      <c r="G12" s="119">
        <v>69.436999999999998</v>
      </c>
      <c r="H12" s="131">
        <f>F12/G12</f>
        <v>0.25843570430750168</v>
      </c>
      <c r="I12" s="130">
        <v>59.484000000000002</v>
      </c>
      <c r="J12" s="119">
        <v>37.503</v>
      </c>
      <c r="K12" s="119">
        <f>I12-J12</f>
        <v>21.981000000000002</v>
      </c>
      <c r="L12" s="119">
        <v>37.758000000000003</v>
      </c>
      <c r="M12" s="131">
        <f>K12/L12</f>
        <v>0.58215477514698877</v>
      </c>
      <c r="N12" s="119">
        <v>29.571999999999999</v>
      </c>
      <c r="O12" s="119">
        <v>2.3109999999999999</v>
      </c>
      <c r="P12" s="119">
        <f>N12-O12</f>
        <v>27.260999999999999</v>
      </c>
      <c r="Q12" s="119">
        <v>81.238</v>
      </c>
      <c r="R12" s="131">
        <f>P12/Q12</f>
        <v>0.33556956104286173</v>
      </c>
      <c r="S12" s="130">
        <v>61.017000000000003</v>
      </c>
      <c r="T12" s="119">
        <v>47.918999999999997</v>
      </c>
      <c r="U12" s="119">
        <f>S12-T12</f>
        <v>13.098000000000006</v>
      </c>
      <c r="V12" s="119">
        <v>44.965000000000003</v>
      </c>
      <c r="W12" s="131">
        <f>U12/V12</f>
        <v>0.29129322806627389</v>
      </c>
    </row>
    <row r="13" spans="2:23" x14ac:dyDescent="0.25">
      <c r="B13" s="194"/>
      <c r="C13" s="129" t="s">
        <v>94</v>
      </c>
      <c r="D13" s="130">
        <v>76.016000000000005</v>
      </c>
      <c r="E13" s="119">
        <v>45.566000000000003</v>
      </c>
      <c r="F13" s="119">
        <f>D13-E13</f>
        <v>30.450000000000003</v>
      </c>
      <c r="G13" s="119">
        <v>70.599000000000004</v>
      </c>
      <c r="H13" s="131">
        <f>F13/G13</f>
        <v>0.43130922534313521</v>
      </c>
      <c r="I13" s="130">
        <v>93.007000000000005</v>
      </c>
      <c r="J13" s="119">
        <v>80.334999999999994</v>
      </c>
      <c r="K13" s="119">
        <f>I13-J13</f>
        <v>12.672000000000011</v>
      </c>
      <c r="L13" s="119">
        <v>39.698999999999998</v>
      </c>
      <c r="M13" s="131">
        <f>K13/L13</f>
        <v>0.31920199501246915</v>
      </c>
      <c r="N13" s="119">
        <v>50.322000000000003</v>
      </c>
      <c r="O13" s="119">
        <v>2.3719999999999999</v>
      </c>
      <c r="P13" s="119">
        <f>N13-O13</f>
        <v>47.95</v>
      </c>
      <c r="Q13" s="119">
        <v>66.370999999999995</v>
      </c>
      <c r="R13" s="131">
        <f>P13/Q13</f>
        <v>0.72245408386192778</v>
      </c>
      <c r="S13" s="130">
        <v>59.417999999999999</v>
      </c>
      <c r="T13" s="119">
        <v>44.593000000000004</v>
      </c>
      <c r="U13" s="119">
        <f>S13-T13</f>
        <v>14.824999999999996</v>
      </c>
      <c r="V13" s="119">
        <v>46.276000000000003</v>
      </c>
      <c r="W13" s="131">
        <f>U13/V13</f>
        <v>0.32036044601953484</v>
      </c>
    </row>
    <row r="14" spans="2:23" ht="13.8" thickBot="1" x14ac:dyDescent="0.3">
      <c r="B14" s="189"/>
      <c r="C14" s="132" t="s">
        <v>95</v>
      </c>
      <c r="D14" s="133">
        <v>75.891000000000005</v>
      </c>
      <c r="E14" s="134">
        <v>41.893999999999998</v>
      </c>
      <c r="F14" s="134">
        <f>D14-E14</f>
        <v>33.997000000000007</v>
      </c>
      <c r="G14" s="134">
        <v>68.116</v>
      </c>
      <c r="H14" s="135">
        <f>F14/G14</f>
        <v>0.49910446884726067</v>
      </c>
      <c r="I14" s="133">
        <v>99.421999999999997</v>
      </c>
      <c r="J14" s="134">
        <v>79.766000000000005</v>
      </c>
      <c r="K14" s="134">
        <f>I14-J14</f>
        <v>19.655999999999992</v>
      </c>
      <c r="L14" s="134">
        <v>22.097999999999999</v>
      </c>
      <c r="M14" s="135">
        <f>K14/L14</f>
        <v>0.88949226174314389</v>
      </c>
      <c r="N14" s="134">
        <v>41.884999999999998</v>
      </c>
      <c r="O14" s="134">
        <v>2.3530000000000002</v>
      </c>
      <c r="P14" s="134">
        <f>N14-O14</f>
        <v>39.531999999999996</v>
      </c>
      <c r="Q14" s="134">
        <v>55.393000000000001</v>
      </c>
      <c r="R14" s="135">
        <f>P14/Q14</f>
        <v>0.71366418139476095</v>
      </c>
      <c r="S14" s="133">
        <v>62.36</v>
      </c>
      <c r="T14" s="134">
        <v>45.076999999999998</v>
      </c>
      <c r="U14" s="134">
        <f>S14-T14</f>
        <v>17.283000000000001</v>
      </c>
      <c r="V14" s="134">
        <v>47.451999999999998</v>
      </c>
      <c r="W14" s="135">
        <f>U14/V14</f>
        <v>0.36422068616707415</v>
      </c>
    </row>
    <row r="15" spans="2:23" ht="13.8" thickBot="1" x14ac:dyDescent="0.3"/>
    <row r="16" spans="2:23" x14ac:dyDescent="0.25">
      <c r="I16" s="190" t="s">
        <v>107</v>
      </c>
      <c r="J16" s="191"/>
      <c r="K16" s="192"/>
      <c r="L16" s="192"/>
      <c r="M16" s="193"/>
      <c r="N16" s="190" t="s">
        <v>108</v>
      </c>
      <c r="O16" s="191"/>
      <c r="P16" s="191"/>
      <c r="Q16" s="192"/>
      <c r="R16" s="193"/>
      <c r="S16" s="190" t="s">
        <v>109</v>
      </c>
      <c r="T16" s="191"/>
      <c r="U16" s="191"/>
      <c r="V16" s="192"/>
      <c r="W16" s="193"/>
    </row>
    <row r="17" spans="9:23" ht="13.8" thickBot="1" x14ac:dyDescent="0.3">
      <c r="I17" s="120" t="s">
        <v>123</v>
      </c>
      <c r="J17" s="120" t="s">
        <v>111</v>
      </c>
      <c r="K17" s="120" t="s">
        <v>115</v>
      </c>
      <c r="L17" s="121" t="s">
        <v>99</v>
      </c>
      <c r="M17" s="122" t="s">
        <v>116</v>
      </c>
      <c r="N17" s="120" t="s">
        <v>124</v>
      </c>
      <c r="O17" s="123" t="s">
        <v>111</v>
      </c>
      <c r="P17" s="120" t="s">
        <v>118</v>
      </c>
      <c r="Q17" s="121" t="s">
        <v>99</v>
      </c>
      <c r="R17" s="122" t="s">
        <v>119</v>
      </c>
      <c r="S17" s="120" t="s">
        <v>125</v>
      </c>
      <c r="T17" s="123" t="s">
        <v>111</v>
      </c>
      <c r="U17" s="123" t="s">
        <v>121</v>
      </c>
      <c r="V17" s="121" t="s">
        <v>99</v>
      </c>
      <c r="W17" s="122" t="s">
        <v>122</v>
      </c>
    </row>
    <row r="18" spans="9:23" x14ac:dyDescent="0.25">
      <c r="I18" s="126">
        <v>52.658000000000001</v>
      </c>
      <c r="J18" s="127">
        <v>17.905000000000001</v>
      </c>
      <c r="K18" s="127">
        <f>I18-J18</f>
        <v>34.753</v>
      </c>
      <c r="L18" s="127">
        <v>23.506</v>
      </c>
      <c r="M18" s="128">
        <f>K18/L18</f>
        <v>1.4784735812133072</v>
      </c>
      <c r="N18" s="126">
        <v>26.172000000000001</v>
      </c>
      <c r="O18" s="127">
        <v>2.5419999999999998</v>
      </c>
      <c r="P18" s="127">
        <f>N18-O18</f>
        <v>23.630000000000003</v>
      </c>
      <c r="Q18" s="127">
        <v>76.617999999999995</v>
      </c>
      <c r="R18" s="128">
        <f>P18/Q18</f>
        <v>0.30841316661881024</v>
      </c>
      <c r="S18" s="126">
        <v>85.506</v>
      </c>
      <c r="T18" s="127">
        <v>61.814</v>
      </c>
      <c r="U18" s="127">
        <f>S18-T18</f>
        <v>23.692</v>
      </c>
      <c r="V18" s="127">
        <v>45.670999999999999</v>
      </c>
      <c r="W18" s="128">
        <f>U18/V18</f>
        <v>0.51875369490486301</v>
      </c>
    </row>
    <row r="19" spans="9:23" x14ac:dyDescent="0.25">
      <c r="I19" s="130">
        <v>38.283000000000001</v>
      </c>
      <c r="J19" s="119">
        <v>17.852</v>
      </c>
      <c r="K19" s="119">
        <f>I19-J19</f>
        <v>20.431000000000001</v>
      </c>
      <c r="L19" s="119">
        <v>21.306999999999999</v>
      </c>
      <c r="M19" s="131">
        <f>K19/L19</f>
        <v>0.95888675083305963</v>
      </c>
      <c r="N19" s="130">
        <v>29.007000000000001</v>
      </c>
      <c r="O19" s="119">
        <v>2.6829999999999998</v>
      </c>
      <c r="P19" s="119">
        <f>N19-O19</f>
        <v>26.324000000000002</v>
      </c>
      <c r="Q19" s="119">
        <v>64.903000000000006</v>
      </c>
      <c r="R19" s="131">
        <f>P19/Q19</f>
        <v>0.40558988028288367</v>
      </c>
      <c r="S19" s="130">
        <v>69.825000000000003</v>
      </c>
      <c r="T19" s="119">
        <v>62.155000000000001</v>
      </c>
      <c r="U19" s="119">
        <f>S19-T19</f>
        <v>7.6700000000000017</v>
      </c>
      <c r="V19" s="119">
        <v>40.302999999999997</v>
      </c>
      <c r="W19" s="131">
        <f>U19/V19</f>
        <v>0.19030841376572469</v>
      </c>
    </row>
    <row r="20" spans="9:23" x14ac:dyDescent="0.25">
      <c r="I20" s="130">
        <v>46.682000000000002</v>
      </c>
      <c r="J20" s="119">
        <v>17.989000000000001</v>
      </c>
      <c r="K20" s="119">
        <f>I20-J20</f>
        <v>28.693000000000001</v>
      </c>
      <c r="L20" s="119">
        <v>22.971</v>
      </c>
      <c r="M20" s="131">
        <f>K20/L20</f>
        <v>1.2490966871272475</v>
      </c>
      <c r="N20" s="130">
        <v>52.09</v>
      </c>
      <c r="O20" s="119">
        <v>2.7770000000000001</v>
      </c>
      <c r="P20" s="119">
        <f>N20-O20</f>
        <v>49.313000000000002</v>
      </c>
      <c r="Q20" s="119">
        <v>98.376999999999995</v>
      </c>
      <c r="R20" s="131">
        <f>P20/Q20</f>
        <v>0.50126553970948495</v>
      </c>
      <c r="S20" s="130">
        <v>97.055000000000007</v>
      </c>
      <c r="T20" s="119">
        <v>58.591999999999999</v>
      </c>
      <c r="U20" s="119">
        <f>S20-T20</f>
        <v>38.463000000000008</v>
      </c>
      <c r="V20" s="119">
        <v>52.210999999999999</v>
      </c>
      <c r="W20" s="131">
        <f>U20/V20</f>
        <v>0.73668384056999503</v>
      </c>
    </row>
    <row r="21" spans="9:23" x14ac:dyDescent="0.25">
      <c r="I21" s="130">
        <v>30.108000000000001</v>
      </c>
      <c r="J21" s="119">
        <v>17.088999999999999</v>
      </c>
      <c r="K21" s="119">
        <f>I21-J21</f>
        <v>13.019000000000002</v>
      </c>
      <c r="L21" s="119">
        <v>26.454999999999998</v>
      </c>
      <c r="M21" s="131">
        <f>K21/L21</f>
        <v>0.49211869211869225</v>
      </c>
      <c r="N21" s="130">
        <v>39.024000000000001</v>
      </c>
      <c r="O21" s="119">
        <v>2.7839999999999998</v>
      </c>
      <c r="P21" s="119">
        <f>N21-O21</f>
        <v>36.24</v>
      </c>
      <c r="Q21" s="119">
        <v>97.067999999999998</v>
      </c>
      <c r="R21" s="131">
        <f>P21/Q21</f>
        <v>0.37334651996538509</v>
      </c>
      <c r="S21" s="130">
        <v>77.768000000000001</v>
      </c>
      <c r="T21" s="119">
        <v>60.040999999999997</v>
      </c>
      <c r="U21" s="119">
        <f>S21-T21</f>
        <v>17.727000000000004</v>
      </c>
      <c r="V21" s="119">
        <v>47.387999999999998</v>
      </c>
      <c r="W21" s="131">
        <f>U21/V21</f>
        <v>0.37408204608761719</v>
      </c>
    </row>
    <row r="22" spans="9:23" ht="13.8" thickBot="1" x14ac:dyDescent="0.3">
      <c r="I22" s="133">
        <v>25.442</v>
      </c>
      <c r="J22" s="134">
        <v>16.983000000000001</v>
      </c>
      <c r="K22" s="134">
        <f>I22-J22</f>
        <v>8.4589999999999996</v>
      </c>
      <c r="L22" s="134">
        <v>21.655999999999999</v>
      </c>
      <c r="M22" s="135">
        <f>K22/L22</f>
        <v>0.39060768378278538</v>
      </c>
      <c r="N22" s="133">
        <v>17.117000000000001</v>
      </c>
      <c r="O22" s="134">
        <v>2.1829999999999998</v>
      </c>
      <c r="P22" s="134">
        <f>N22-O22</f>
        <v>14.934000000000001</v>
      </c>
      <c r="Q22" s="134">
        <v>68.757000000000005</v>
      </c>
      <c r="R22" s="135">
        <f>P22/Q22</f>
        <v>0.21719970330293642</v>
      </c>
      <c r="S22" s="133">
        <v>74.454999999999998</v>
      </c>
      <c r="T22" s="134">
        <v>58.488</v>
      </c>
      <c r="U22" s="134">
        <f>S22-T22</f>
        <v>15.966999999999999</v>
      </c>
      <c r="V22" s="134">
        <v>40.057000000000002</v>
      </c>
      <c r="W22" s="135">
        <f>U22/V22</f>
        <v>0.39860698504630898</v>
      </c>
    </row>
    <row r="23" spans="9:23" ht="13.8" thickBot="1" x14ac:dyDescent="0.3">
      <c r="I23" s="130"/>
      <c r="M23" s="131"/>
      <c r="N23" s="130"/>
      <c r="R23" s="131"/>
      <c r="S23" s="130"/>
      <c r="W23" s="131"/>
    </row>
    <row r="24" spans="9:23" x14ac:dyDescent="0.25">
      <c r="I24" s="126">
        <v>39.625999999999998</v>
      </c>
      <c r="J24" s="127">
        <v>17.509</v>
      </c>
      <c r="K24" s="127">
        <f>I24-J24</f>
        <v>22.116999999999997</v>
      </c>
      <c r="L24" s="127">
        <v>45.762999999999998</v>
      </c>
      <c r="M24" s="128">
        <f>K24/L24</f>
        <v>0.48329436444289053</v>
      </c>
      <c r="N24" s="126">
        <v>37.399000000000001</v>
      </c>
      <c r="O24" s="127">
        <v>3.044</v>
      </c>
      <c r="P24" s="127">
        <f>N24-O24</f>
        <v>34.355000000000004</v>
      </c>
      <c r="Q24" s="127">
        <v>101.557</v>
      </c>
      <c r="R24" s="128">
        <f>P24/Q24</f>
        <v>0.33828293470661797</v>
      </c>
      <c r="S24" s="126">
        <v>103.714</v>
      </c>
      <c r="T24" s="127">
        <v>54.593000000000004</v>
      </c>
      <c r="U24" s="127">
        <f>S24-T24</f>
        <v>49.120999999999995</v>
      </c>
      <c r="V24" s="127">
        <v>45.326999999999998</v>
      </c>
      <c r="W24" s="128">
        <f>U24/V24</f>
        <v>1.0837028702539324</v>
      </c>
    </row>
    <row r="25" spans="9:23" x14ac:dyDescent="0.25">
      <c r="I25" s="130">
        <v>44.646999999999998</v>
      </c>
      <c r="J25" s="119">
        <v>18.338000000000001</v>
      </c>
      <c r="K25" s="119">
        <f>I25-J25</f>
        <v>26.308999999999997</v>
      </c>
      <c r="L25" s="119">
        <v>46.533000000000001</v>
      </c>
      <c r="M25" s="131">
        <f>K25/L25</f>
        <v>0.56538370618700695</v>
      </c>
      <c r="N25" s="130">
        <v>30.373999999999999</v>
      </c>
      <c r="O25" s="119">
        <v>2.5880000000000001</v>
      </c>
      <c r="P25" s="119">
        <f>N25-O25</f>
        <v>27.785999999999998</v>
      </c>
      <c r="Q25" s="119">
        <v>89.105000000000004</v>
      </c>
      <c r="R25" s="131">
        <f>P25/Q25</f>
        <v>0.31183435272992532</v>
      </c>
      <c r="S25" s="130">
        <v>85.39</v>
      </c>
      <c r="T25" s="119">
        <v>57.655999999999999</v>
      </c>
      <c r="U25" s="119">
        <f>S25-T25</f>
        <v>27.734000000000002</v>
      </c>
      <c r="V25" s="119">
        <v>42.145000000000003</v>
      </c>
      <c r="W25" s="131">
        <f>U25/V25</f>
        <v>0.65806145450231346</v>
      </c>
    </row>
    <row r="26" spans="9:23" x14ac:dyDescent="0.25">
      <c r="I26" s="130">
        <v>54.902000000000001</v>
      </c>
      <c r="J26" s="119">
        <v>21.187999999999999</v>
      </c>
      <c r="K26" s="119">
        <f>I26-J26</f>
        <v>33.713999999999999</v>
      </c>
      <c r="L26" s="119">
        <v>37.758000000000003</v>
      </c>
      <c r="M26" s="131">
        <f>K26/L26</f>
        <v>0.89289686953758129</v>
      </c>
      <c r="N26" s="130">
        <v>16.646999999999998</v>
      </c>
      <c r="O26" s="119">
        <v>2.3109999999999999</v>
      </c>
      <c r="P26" s="119">
        <f>N26-O26</f>
        <v>14.335999999999999</v>
      </c>
      <c r="Q26" s="119">
        <v>81.238</v>
      </c>
      <c r="R26" s="131">
        <f>P26/Q26</f>
        <v>0.1764691400576085</v>
      </c>
      <c r="S26" s="130">
        <v>95.59</v>
      </c>
      <c r="T26" s="119">
        <v>63.148000000000003</v>
      </c>
      <c r="U26" s="119">
        <f>S26-T26</f>
        <v>32.442</v>
      </c>
      <c r="V26" s="119">
        <v>44.965000000000003</v>
      </c>
      <c r="W26" s="131">
        <f>U26/V26</f>
        <v>0.72149449571889246</v>
      </c>
    </row>
    <row r="27" spans="9:23" x14ac:dyDescent="0.25">
      <c r="I27" s="130">
        <v>60.771000000000001</v>
      </c>
      <c r="J27" s="119">
        <v>20.655999999999999</v>
      </c>
      <c r="K27" s="119">
        <f>I27-J27</f>
        <v>40.115000000000002</v>
      </c>
      <c r="L27" s="119">
        <v>39.698999999999998</v>
      </c>
      <c r="M27" s="131">
        <f>K27/L27</f>
        <v>1.0104788533716216</v>
      </c>
      <c r="N27" s="130">
        <v>20.96</v>
      </c>
      <c r="O27" s="119">
        <v>2.3719999999999999</v>
      </c>
      <c r="P27" s="119">
        <f>N27-O27</f>
        <v>18.588000000000001</v>
      </c>
      <c r="Q27" s="119">
        <v>66.370999999999995</v>
      </c>
      <c r="R27" s="131">
        <f>P27/Q27</f>
        <v>0.28006207530397315</v>
      </c>
      <c r="S27" s="130">
        <v>115.654</v>
      </c>
      <c r="T27" s="119">
        <v>70.742999999999995</v>
      </c>
      <c r="U27" s="119">
        <f>S27-T27</f>
        <v>44.911000000000001</v>
      </c>
      <c r="V27" s="119">
        <v>46.276000000000003</v>
      </c>
      <c r="W27" s="131">
        <f>U27/V27</f>
        <v>0.97050306854525015</v>
      </c>
    </row>
    <row r="28" spans="9:23" ht="13.8" thickBot="1" x14ac:dyDescent="0.3">
      <c r="I28" s="133">
        <v>55.411000000000001</v>
      </c>
      <c r="J28" s="134">
        <v>21.161999999999999</v>
      </c>
      <c r="K28" s="134">
        <f>I28-J28</f>
        <v>34.249000000000002</v>
      </c>
      <c r="L28" s="134">
        <v>22.097999999999999</v>
      </c>
      <c r="M28" s="135">
        <f>K28/L28</f>
        <v>1.5498687664041997</v>
      </c>
      <c r="N28" s="133">
        <v>20.827999999999999</v>
      </c>
      <c r="O28" s="134">
        <v>2.3530000000000002</v>
      </c>
      <c r="P28" s="134">
        <f>N28-O28</f>
        <v>18.474999999999998</v>
      </c>
      <c r="Q28" s="134">
        <v>55.393000000000001</v>
      </c>
      <c r="R28" s="135">
        <f>P28/Q28</f>
        <v>0.33352589677396055</v>
      </c>
      <c r="S28" s="133">
        <v>108.79900000000001</v>
      </c>
      <c r="T28" s="134">
        <v>70.256</v>
      </c>
      <c r="U28" s="134">
        <f>S28-T28</f>
        <v>38.543000000000006</v>
      </c>
      <c r="V28" s="134">
        <v>47.451999999999998</v>
      </c>
      <c r="W28" s="135">
        <f>U28/V28</f>
        <v>0.8122523813537893</v>
      </c>
    </row>
    <row r="29" spans="9:23" ht="13.8" thickBot="1" x14ac:dyDescent="0.3"/>
    <row r="30" spans="9:23" x14ac:dyDescent="0.25">
      <c r="N30" s="190" t="s">
        <v>108</v>
      </c>
      <c r="O30" s="191"/>
      <c r="P30" s="191"/>
      <c r="Q30" s="192"/>
      <c r="R30" s="193"/>
      <c r="S30" s="190" t="s">
        <v>109</v>
      </c>
      <c r="T30" s="191"/>
      <c r="U30" s="191"/>
      <c r="V30" s="192"/>
      <c r="W30" s="193"/>
    </row>
    <row r="31" spans="9:23" ht="13.8" thickBot="1" x14ac:dyDescent="0.3">
      <c r="N31" s="120" t="s">
        <v>126</v>
      </c>
      <c r="O31" s="123" t="s">
        <v>111</v>
      </c>
      <c r="P31" s="120" t="s">
        <v>127</v>
      </c>
      <c r="Q31" s="121" t="s">
        <v>99</v>
      </c>
      <c r="R31" s="122" t="s">
        <v>128</v>
      </c>
      <c r="S31" s="120" t="s">
        <v>129</v>
      </c>
      <c r="T31" s="123" t="s">
        <v>111</v>
      </c>
      <c r="U31" s="123" t="s">
        <v>130</v>
      </c>
      <c r="V31" s="121" t="s">
        <v>99</v>
      </c>
      <c r="W31" s="122" t="s">
        <v>131</v>
      </c>
    </row>
    <row r="32" spans="9:23" x14ac:dyDescent="0.25">
      <c r="N32" s="126">
        <v>84.817999999999998</v>
      </c>
      <c r="O32" s="127">
        <v>40.826000000000001</v>
      </c>
      <c r="P32" s="127">
        <f>N32-O32</f>
        <v>43.991999999999997</v>
      </c>
      <c r="Q32" s="127">
        <v>76.617999999999995</v>
      </c>
      <c r="R32" s="128">
        <f>P32/Q32</f>
        <v>0.57417317079537444</v>
      </c>
      <c r="S32" s="126">
        <v>36.642000000000003</v>
      </c>
      <c r="T32" s="127">
        <v>25.975999999999999</v>
      </c>
      <c r="U32" s="127">
        <f>S32-T32</f>
        <v>10.666000000000004</v>
      </c>
      <c r="V32" s="127">
        <v>45.670999999999999</v>
      </c>
      <c r="W32" s="128">
        <f>U32/V32</f>
        <v>0.23353988307678841</v>
      </c>
    </row>
    <row r="33" spans="14:23" x14ac:dyDescent="0.25">
      <c r="N33" s="130">
        <v>63.642000000000003</v>
      </c>
      <c r="O33" s="119">
        <v>38.677999999999997</v>
      </c>
      <c r="P33" s="119">
        <f>N33-O33</f>
        <v>24.964000000000006</v>
      </c>
      <c r="Q33" s="119">
        <v>64.903000000000006</v>
      </c>
      <c r="R33" s="131">
        <f>P33/Q33</f>
        <v>0.3846355330262084</v>
      </c>
      <c r="S33" s="130">
        <v>37.173999999999999</v>
      </c>
      <c r="T33" s="119">
        <v>29.507999999999999</v>
      </c>
      <c r="U33" s="119">
        <f>S33-T33</f>
        <v>7.6660000000000004</v>
      </c>
      <c r="V33" s="119">
        <v>40.302999999999997</v>
      </c>
      <c r="W33" s="131">
        <f>U33/V33</f>
        <v>0.1902091655708012</v>
      </c>
    </row>
    <row r="34" spans="14:23" x14ac:dyDescent="0.25">
      <c r="N34" s="130">
        <v>89.159000000000006</v>
      </c>
      <c r="O34" s="119">
        <v>40.631</v>
      </c>
      <c r="P34" s="119">
        <f>N34-O34</f>
        <v>48.528000000000006</v>
      </c>
      <c r="Q34" s="119">
        <v>98.376999999999995</v>
      </c>
      <c r="R34" s="131">
        <f>P34/Q34</f>
        <v>0.49328603230429885</v>
      </c>
      <c r="S34" s="130">
        <v>37.789000000000001</v>
      </c>
      <c r="T34" s="119">
        <v>29.475000000000001</v>
      </c>
      <c r="U34" s="119">
        <f>S34-T34</f>
        <v>8.3140000000000001</v>
      </c>
      <c r="V34" s="119">
        <v>52.210999999999999</v>
      </c>
      <c r="W34" s="131">
        <f>U34/V34</f>
        <v>0.15923847465093563</v>
      </c>
    </row>
    <row r="35" spans="14:23" x14ac:dyDescent="0.25">
      <c r="N35" s="130">
        <v>70.706000000000003</v>
      </c>
      <c r="O35" s="119">
        <v>43.098999999999997</v>
      </c>
      <c r="P35" s="119">
        <f>N35-O35</f>
        <v>27.607000000000006</v>
      </c>
      <c r="Q35" s="119">
        <v>97.067999999999998</v>
      </c>
      <c r="R35" s="131">
        <f>P35/Q35</f>
        <v>0.28440886801005488</v>
      </c>
      <c r="S35" s="130">
        <v>39.593000000000004</v>
      </c>
      <c r="T35" s="119">
        <v>32.158000000000001</v>
      </c>
      <c r="U35" s="119">
        <f>S35-T35</f>
        <v>7.4350000000000023</v>
      </c>
      <c r="V35" s="119">
        <v>47.387999999999998</v>
      </c>
      <c r="W35" s="131">
        <f>U35/V35</f>
        <v>0.15689626065670639</v>
      </c>
    </row>
    <row r="36" spans="14:23" ht="13.8" thickBot="1" x14ac:dyDescent="0.3">
      <c r="N36" s="133">
        <v>70.947999999999993</v>
      </c>
      <c r="O36" s="134">
        <v>45.106000000000002</v>
      </c>
      <c r="P36" s="134">
        <f>N36-O36</f>
        <v>25.841999999999992</v>
      </c>
      <c r="Q36" s="134">
        <v>68.757000000000005</v>
      </c>
      <c r="R36" s="135">
        <f>P36/Q36</f>
        <v>0.37584536847157368</v>
      </c>
      <c r="S36" s="133">
        <v>40.484000000000002</v>
      </c>
      <c r="T36" s="134">
        <v>37.942999999999998</v>
      </c>
      <c r="U36" s="134">
        <f>S36-T36</f>
        <v>2.5410000000000039</v>
      </c>
      <c r="V36" s="134">
        <v>40.057000000000002</v>
      </c>
      <c r="W36" s="135">
        <f>U36/V36</f>
        <v>6.3434605686896267E-2</v>
      </c>
    </row>
    <row r="37" spans="14:23" ht="13.8" thickBot="1" x14ac:dyDescent="0.3">
      <c r="N37" s="130"/>
      <c r="R37" s="131"/>
      <c r="S37" s="130"/>
      <c r="W37" s="131"/>
    </row>
    <row r="38" spans="14:23" x14ac:dyDescent="0.25">
      <c r="N38" s="126">
        <v>91.423000000000002</v>
      </c>
      <c r="O38" s="127">
        <v>57.79</v>
      </c>
      <c r="P38" s="127">
        <f>N38-O38</f>
        <v>33.633000000000003</v>
      </c>
      <c r="Q38" s="127">
        <v>101.557</v>
      </c>
      <c r="R38" s="128">
        <f>P38/Q38</f>
        <v>0.33117362663331923</v>
      </c>
      <c r="S38" s="126">
        <v>51.792999999999999</v>
      </c>
      <c r="T38" s="127">
        <v>46.491</v>
      </c>
      <c r="U38" s="127">
        <f>S38-T38</f>
        <v>5.3019999999999996</v>
      </c>
      <c r="V38" s="127">
        <v>45.326999999999998</v>
      </c>
      <c r="W38" s="128">
        <f>U38/V38</f>
        <v>0.11697222406071436</v>
      </c>
    </row>
    <row r="39" spans="14:23" x14ac:dyDescent="0.25">
      <c r="N39" s="130">
        <v>85.075999999999993</v>
      </c>
      <c r="O39" s="119">
        <v>54.228000000000002</v>
      </c>
      <c r="P39" s="119">
        <f>N39-O39</f>
        <v>30.847999999999992</v>
      </c>
      <c r="Q39" s="119">
        <v>89.105000000000004</v>
      </c>
      <c r="R39" s="131">
        <f>P39/Q39</f>
        <v>0.3461983053700689</v>
      </c>
      <c r="S39" s="130">
        <v>51.688000000000002</v>
      </c>
      <c r="T39" s="119">
        <v>47.095999999999997</v>
      </c>
      <c r="U39" s="119">
        <f>S39-T39</f>
        <v>4.5920000000000059</v>
      </c>
      <c r="V39" s="119">
        <v>42.145000000000003</v>
      </c>
      <c r="W39" s="131">
        <f>U39/V39</f>
        <v>0.10895717166923728</v>
      </c>
    </row>
    <row r="40" spans="14:23" x14ac:dyDescent="0.25">
      <c r="N40" s="130">
        <v>71.013000000000005</v>
      </c>
      <c r="O40" s="119">
        <v>51.064999999999998</v>
      </c>
      <c r="P40" s="119">
        <f>N40-O40</f>
        <v>19.948000000000008</v>
      </c>
      <c r="Q40" s="119">
        <v>81.238</v>
      </c>
      <c r="R40" s="131">
        <f>P40/Q40</f>
        <v>0.24555011201654409</v>
      </c>
      <c r="S40" s="130">
        <v>53.853999999999999</v>
      </c>
      <c r="T40" s="119">
        <v>46.039000000000001</v>
      </c>
      <c r="U40" s="119">
        <f>S40-T40</f>
        <v>7.8149999999999977</v>
      </c>
      <c r="V40" s="119">
        <v>44.965000000000003</v>
      </c>
      <c r="W40" s="131">
        <f>U40/V40</f>
        <v>0.17380184588012892</v>
      </c>
    </row>
    <row r="41" spans="14:23" x14ac:dyDescent="0.25">
      <c r="N41" s="130">
        <v>69.474999999999994</v>
      </c>
      <c r="O41" s="119">
        <v>47.271999999999998</v>
      </c>
      <c r="P41" s="119">
        <f>N41-O41</f>
        <v>22.202999999999996</v>
      </c>
      <c r="Q41" s="119">
        <v>66.370999999999995</v>
      </c>
      <c r="R41" s="131">
        <f>P41/Q41</f>
        <v>0.33452863449398079</v>
      </c>
      <c r="S41" s="130">
        <v>59.183</v>
      </c>
      <c r="T41" s="119">
        <v>49.722000000000001</v>
      </c>
      <c r="U41" s="119">
        <f>S41-T41</f>
        <v>9.4609999999999985</v>
      </c>
      <c r="V41" s="119">
        <v>46.276000000000003</v>
      </c>
      <c r="W41" s="131">
        <f>U41/V41</f>
        <v>0.20444722966548531</v>
      </c>
    </row>
    <row r="42" spans="14:23" ht="13.8" thickBot="1" x14ac:dyDescent="0.3">
      <c r="N42" s="133">
        <v>59.412999999999997</v>
      </c>
      <c r="O42" s="134">
        <v>47.347999999999999</v>
      </c>
      <c r="P42" s="134">
        <f>N42-O42</f>
        <v>12.064999999999998</v>
      </c>
      <c r="Q42" s="134">
        <v>55.393000000000001</v>
      </c>
      <c r="R42" s="135">
        <f>P42/Q42</f>
        <v>0.21780730417200725</v>
      </c>
      <c r="S42" s="133">
        <v>66.849000000000004</v>
      </c>
      <c r="T42" s="134">
        <v>54.277999999999999</v>
      </c>
      <c r="U42" s="134">
        <f>S42-T42</f>
        <v>12.571000000000005</v>
      </c>
      <c r="V42" s="134">
        <v>47.451999999999998</v>
      </c>
      <c r="W42" s="135">
        <f>U42/V42</f>
        <v>0.2649203405546659</v>
      </c>
    </row>
  </sheetData>
  <mergeCells count="12">
    <mergeCell ref="N30:R30"/>
    <mergeCell ref="S30:W30"/>
    <mergeCell ref="S2:W2"/>
    <mergeCell ref="B10:B14"/>
    <mergeCell ref="I16:M16"/>
    <mergeCell ref="N16:R16"/>
    <mergeCell ref="S16:W16"/>
    <mergeCell ref="B4:B8"/>
    <mergeCell ref="B2:C3"/>
    <mergeCell ref="D2:H2"/>
    <mergeCell ref="I2:M2"/>
    <mergeCell ref="N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Add. Data 1 - A</vt:lpstr>
      <vt:lpstr>Add. Data 1 - B</vt:lpstr>
      <vt:lpstr>Add. Data 1 - C</vt:lpstr>
      <vt:lpstr>Add. Data 1 - E</vt:lpstr>
      <vt:lpstr>Add. Data 1 - F</vt:lpstr>
      <vt:lpstr>Add. Data 1 - H</vt:lpstr>
      <vt:lpstr>Add. Data 1 - IA</vt:lpstr>
      <vt:lpstr>Add. Data 1 - IB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onda Herrera, Hector</dc:creator>
  <cp:lastModifiedBy>Héctor Foronda Herrera</cp:lastModifiedBy>
  <dcterms:created xsi:type="dcterms:W3CDTF">2022-04-05T13:41:57Z</dcterms:created>
  <dcterms:modified xsi:type="dcterms:W3CDTF">2023-03-12T16:38:07Z</dcterms:modified>
</cp:coreProperties>
</file>